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7" uniqueCount="927">
  <si>
    <t xml:space="preserve">Table S2: Gene features predicted in 142 cotton BACs </t>
  </si>
  <si>
    <t xml:space="preserve">No.BAC</t>
  </si>
  <si>
    <t xml:space="preserve">Gene name</t>
  </si>
  <si>
    <t xml:space="preserve">Putative function</t>
  </si>
  <si>
    <t xml:space="preserve">max eValue</t>
  </si>
  <si>
    <t xml:space="preserve">exon_start</t>
  </si>
  <si>
    <t xml:space="preserve">exon_end</t>
  </si>
  <si>
    <t xml:space="preserve">Number of exons</t>
  </si>
  <si>
    <t xml:space="preserve">Total length in exons</t>
  </si>
  <si>
    <t xml:space="preserve">Nucleotide length(bp)</t>
  </si>
  <si>
    <t xml:space="preserve">Number of introns</t>
  </si>
  <si>
    <t xml:space="preserve">Total length in introns</t>
  </si>
  <si>
    <t xml:space="preserve">stand</t>
  </si>
  <si>
    <t xml:space="preserve">AC183925</t>
  </si>
  <si>
    <t xml:space="preserve">AC183925-19</t>
  </si>
  <si>
    <t xml:space="preserve">microtubule bundling polypeptide tmbp200</t>
  </si>
  <si>
    <t xml:space="preserve">-</t>
  </si>
  <si>
    <t xml:space="preserve">AC183925-2</t>
  </si>
  <si>
    <t xml:space="preserve">beta tubulin</t>
  </si>
  <si>
    <t xml:space="preserve">+</t>
  </si>
  <si>
    <t xml:space="preserve">AC183925-20</t>
  </si>
  <si>
    <t xml:space="preserve">protein kinase domain containingexpressed</t>
  </si>
  <si>
    <t xml:space="preserve">AC183933 </t>
  </si>
  <si>
    <t xml:space="preserve">AC183933-16</t>
  </si>
  <si>
    <t xml:space="preserve">nodulin-like protein</t>
  </si>
  <si>
    <t xml:space="preserve">AC183933-17</t>
  </si>
  <si>
    <t xml:space="preserve">thaumatin-like protein</t>
  </si>
  <si>
    <t xml:space="preserve">AC183933-7</t>
  </si>
  <si>
    <t xml:space="preserve">protein phosphatase</t>
  </si>
  <si>
    <t xml:space="preserve">AC183933-9</t>
  </si>
  <si>
    <t xml:space="preserve">l-asparaginase l-asparagine amidohydrolase</t>
  </si>
  <si>
    <t xml:space="preserve">AC183953 </t>
  </si>
  <si>
    <t xml:space="preserve">AC183953-26</t>
  </si>
  <si>
    <t xml:space="preserve">af466646_3ornithine carbamoyltransferase</t>
  </si>
  <si>
    <t xml:space="preserve">AC183953-3</t>
  </si>
  <si>
    <t xml:space="preserve">AC183953-35</t>
  </si>
  <si>
    <t xml:space="preserve">AC183953-36</t>
  </si>
  <si>
    <t xml:space="preserve">AC183953-39</t>
  </si>
  <si>
    <t xml:space="preserve">growth-regulating factor 1</t>
  </si>
  <si>
    <t xml:space="preserve">AC183953-4</t>
  </si>
  <si>
    <t xml:space="preserve">AC183953-6</t>
  </si>
  <si>
    <t xml:space="preserve">AC183953-7</t>
  </si>
  <si>
    <t xml:space="preserve">AC183972 </t>
  </si>
  <si>
    <t xml:space="preserve">AC183972-14</t>
  </si>
  <si>
    <t xml:space="preserve">protein phosphatase-2c</t>
  </si>
  <si>
    <t xml:space="preserve">AC183972-19</t>
  </si>
  <si>
    <t xml:space="preserve">tpa: class iii peroxidase 11 precursor</t>
  </si>
  <si>
    <t xml:space="preserve">AC183972-9</t>
  </si>
  <si>
    <t xml:space="preserve">glutathione transferase</t>
  </si>
  <si>
    <t xml:space="preserve">AC184115 </t>
  </si>
  <si>
    <t xml:space="preserve">AC184115-1</t>
  </si>
  <si>
    <t xml:space="preserve">dead-box rna helicase-like protein</t>
  </si>
  <si>
    <t xml:space="preserve">AC184124 </t>
  </si>
  <si>
    <t xml:space="preserve">AC184124-15</t>
  </si>
  <si>
    <t xml:space="preserve">plasma membrane intrinsic protein</t>
  </si>
  <si>
    <t xml:space="preserve">AC184124-16</t>
  </si>
  <si>
    <t xml:space="preserve">AC184124-29</t>
  </si>
  <si>
    <t xml:space="preserve">sbp-domain protein 6</t>
  </si>
  <si>
    <t xml:space="preserve">AC185509 </t>
  </si>
  <si>
    <t xml:space="preserve">AC185509-18</t>
  </si>
  <si>
    <t xml:space="preserve">streptococcal hemagglutinin-like protein</t>
  </si>
  <si>
    <t xml:space="preserve">AC185509-20</t>
  </si>
  <si>
    <t xml:space="preserve">streptococcal hemagglutinin</t>
  </si>
  <si>
    <t xml:space="preserve">AC186029 </t>
  </si>
  <si>
    <t xml:space="preserve">AC186029-12</t>
  </si>
  <si>
    <t xml:space="preserve">AC186029-23</t>
  </si>
  <si>
    <t xml:space="preserve">AC186029-27</t>
  </si>
  <si>
    <t xml:space="preserve">AC186029-4</t>
  </si>
  <si>
    <t xml:space="preserve">bzip protein</t>
  </si>
  <si>
    <t xml:space="preserve">AC186029-5</t>
  </si>
  <si>
    <t xml:space="preserve">AC187031 </t>
  </si>
  <si>
    <t xml:space="preserve">AC187031-1</t>
  </si>
  <si>
    <t xml:space="preserve">glycosyl hydrolase family 17 protein</t>
  </si>
  <si>
    <t xml:space="preserve">AC187031-12</t>
  </si>
  <si>
    <t xml:space="preserve">major facilitator superfamilyexpressed</t>
  </si>
  <si>
    <t xml:space="preserve">AC187031-2</t>
  </si>
  <si>
    <t xml:space="preserve">pentatricopeptiderepeat-containing protein</t>
  </si>
  <si>
    <t xml:space="preserve">AC187031-3</t>
  </si>
  <si>
    <t xml:space="preserve">at1g42990-like protein(DNA binding / transcription factor )</t>
  </si>
  <si>
    <t xml:space="preserve">AC187066 </t>
  </si>
  <si>
    <t xml:space="preserve">AC187066-11</t>
  </si>
  <si>
    <t xml:space="preserve">resistance protein rgc2</t>
  </si>
  <si>
    <t xml:space="preserve">AC187066-14</t>
  </si>
  <si>
    <t xml:space="preserve">resistance protein candidate rgc2</t>
  </si>
  <si>
    <t xml:space="preserve">AC187066-15</t>
  </si>
  <si>
    <t xml:space="preserve">af402697_1nbs lrr resistanceprotein</t>
  </si>
  <si>
    <t xml:space="preserve">AC187066-17</t>
  </si>
  <si>
    <t xml:space="preserve">protein kinase xa21</t>
  </si>
  <si>
    <t xml:space="preserve">AC187066-18</t>
  </si>
  <si>
    <t xml:space="preserve">f1 protein</t>
  </si>
  <si>
    <t xml:space="preserve">AC187066-25</t>
  </si>
  <si>
    <t xml:space="preserve">self-incompatibility</t>
  </si>
  <si>
    <t xml:space="preserve">AC187066-30</t>
  </si>
  <si>
    <t xml:space="preserve">eix receptor 2</t>
  </si>
  <si>
    <t xml:space="preserve">AC187066-33</t>
  </si>
  <si>
    <t xml:space="preserve">f3 protein</t>
  </si>
  <si>
    <t xml:space="preserve">AC187066-44</t>
  </si>
  <si>
    <t xml:space="preserve">cf2 cf5 disease resistance protein homolog</t>
  </si>
  <si>
    <t xml:space="preserve">AC187066-8</t>
  </si>
  <si>
    <t xml:space="preserve">AC187141 </t>
  </si>
  <si>
    <t xml:space="preserve">AC187141-10</t>
  </si>
  <si>
    <t xml:space="preserve">myosin heavy chain-related</t>
  </si>
  <si>
    <t xml:space="preserve">AC187141-32</t>
  </si>
  <si>
    <t xml:space="preserve">imp dehydrogenase gmp reductase</t>
  </si>
  <si>
    <t xml:space="preserve">AC187200 </t>
  </si>
  <si>
    <t xml:space="preserve">AC187200-25</t>
  </si>
  <si>
    <t xml:space="preserve">pectate lyase</t>
  </si>
  <si>
    <t xml:space="preserve">AC187200-45</t>
  </si>
  <si>
    <t xml:space="preserve">protein</t>
  </si>
  <si>
    <t xml:space="preserve">AC187201 </t>
  </si>
  <si>
    <t xml:space="preserve">AC187201-3</t>
  </si>
  <si>
    <t xml:space="preserve">sorting nexin 1</t>
  </si>
  <si>
    <t xml:space="preserve">AC187213 </t>
  </si>
  <si>
    <t xml:space="preserve">AC187213-24</t>
  </si>
  <si>
    <t xml:space="preserve">cytochrome p450</t>
  </si>
  <si>
    <t xml:space="preserve">AC187213-36</t>
  </si>
  <si>
    <t xml:space="preserve">AC187214 </t>
  </si>
  <si>
    <t xml:space="preserve">AC187214-1</t>
  </si>
  <si>
    <t xml:space="preserve">rna-binding protein</t>
  </si>
  <si>
    <t xml:space="preserve">AC187214</t>
  </si>
  <si>
    <t xml:space="preserve">AC187214-12</t>
  </si>
  <si>
    <t xml:space="preserve">calcineurin-like phosphoesterase family protein</t>
  </si>
  <si>
    <t xml:space="preserve">AC187214-4</t>
  </si>
  <si>
    <t xml:space="preserve">ubiquitin-conjugating enzyme</t>
  </si>
  <si>
    <t xml:space="preserve">AC187214-5</t>
  </si>
  <si>
    <t xml:space="preserve">AC187214-8</t>
  </si>
  <si>
    <t xml:space="preserve">AC187221  </t>
  </si>
  <si>
    <t xml:space="preserve">AC187221-12</t>
  </si>
  <si>
    <t xml:space="preserve">AC187221-6</t>
  </si>
  <si>
    <t xml:space="preserve">o-c transferase</t>
  </si>
  <si>
    <t xml:space="preserve">AC187221-9</t>
  </si>
  <si>
    <t xml:space="preserve">leaf senescence related</t>
  </si>
  <si>
    <t xml:space="preserve">AC187225 </t>
  </si>
  <si>
    <t xml:space="preserve">AC187225-1</t>
  </si>
  <si>
    <t xml:space="preserve">pleckstrin homologydomain-containing protein lipid-binding start domain-containing protein</t>
  </si>
  <si>
    <t xml:space="preserve">AC187225-14</t>
  </si>
  <si>
    <t xml:space="preserve">glutathione s-transferase</t>
  </si>
  <si>
    <t xml:space="preserve">AC187225-2</t>
  </si>
  <si>
    <t xml:space="preserve">AC187225-22</t>
  </si>
  <si>
    <t xml:space="preserve">novel protein (zgc:101677)</t>
  </si>
  <si>
    <t xml:space="preserve">AC187225-23</t>
  </si>
  <si>
    <t xml:space="preserve">tbc domain(like Rab GTPases )</t>
  </si>
  <si>
    <t xml:space="preserve">AC187225-24</t>
  </si>
  <si>
    <t xml:space="preserve">penta-tri co peptide repeat-containing protein</t>
  </si>
  <si>
    <t xml:space="preserve">AC187400 </t>
  </si>
  <si>
    <t xml:space="preserve">AC187400-14</t>
  </si>
  <si>
    <t xml:space="preserve">ap2-domain dre binding factor dbf1</t>
  </si>
  <si>
    <t xml:space="preserve">AC187400-37</t>
  </si>
  <si>
    <t xml:space="preserve">AC187400-38</t>
  </si>
  <si>
    <t xml:space="preserve">AC187405 </t>
  </si>
  <si>
    <t xml:space="preserve">AC187405-13</t>
  </si>
  <si>
    <t xml:space="preserve">alcohol dehydrogenase</t>
  </si>
  <si>
    <t xml:space="preserve">AC187407 </t>
  </si>
  <si>
    <t xml:space="preserve">AC187407-1</t>
  </si>
  <si>
    <t xml:space="preserve">AC187407-21</t>
  </si>
  <si>
    <t xml:space="preserve">proteophosphoglycan ppg1</t>
  </si>
  <si>
    <t xml:space="preserve">AC187407-7</t>
  </si>
  <si>
    <t xml:space="preserve">keratinocytes proline-rich protein</t>
  </si>
  <si>
    <t xml:space="preserve">AC187470 </t>
  </si>
  <si>
    <t xml:space="preserve">AC187470-14</t>
  </si>
  <si>
    <t xml:space="preserve">cytochrome f</t>
  </si>
  <si>
    <t xml:space="preserve">AC187470-4</t>
  </si>
  <si>
    <t xml:space="preserve">voltage-dependent anion-selective channel protein hsr2</t>
  </si>
  <si>
    <t xml:space="preserve">AC187470-5</t>
  </si>
  <si>
    <t xml:space="preserve">atp gtp binding protein</t>
  </si>
  <si>
    <t xml:space="preserve">AC187470-6</t>
  </si>
  <si>
    <t xml:space="preserve">vesicle transport protein</t>
  </si>
  <si>
    <t xml:space="preserve">AC187470-8</t>
  </si>
  <si>
    <t xml:space="preserve">leucine-rich repeat transmembrane protein</t>
  </si>
  <si>
    <t xml:space="preserve">AC187470-9</t>
  </si>
  <si>
    <t xml:space="preserve">nucleic acid binding zinc ion binding</t>
  </si>
  <si>
    <t xml:space="preserve">AC187471 </t>
  </si>
  <si>
    <t xml:space="preserve">AC187471-30</t>
  </si>
  <si>
    <t xml:space="preserve">AC187471</t>
  </si>
  <si>
    <t xml:space="preserve">AC187471-46</t>
  </si>
  <si>
    <t xml:space="preserve">calcineurin-like phosphoesterase-like protein</t>
  </si>
  <si>
    <t xml:space="preserve">AC187471-6</t>
  </si>
  <si>
    <t xml:space="preserve">AC187472</t>
  </si>
  <si>
    <t xml:space="preserve">AC187472-13</t>
  </si>
  <si>
    <t xml:space="preserve">AC187473 </t>
  </si>
  <si>
    <t xml:space="preserve">AC187473-11</t>
  </si>
  <si>
    <t xml:space="preserve">psi p700 apoprotein a2</t>
  </si>
  <si>
    <t xml:space="preserve">AC187473-44</t>
  </si>
  <si>
    <t xml:space="preserve">AC187478 </t>
  </si>
  <si>
    <t xml:space="preserve">AC187478-16</t>
  </si>
  <si>
    <t xml:space="preserve">ribosomal protein l29</t>
  </si>
  <si>
    <t xml:space="preserve">AC187478</t>
  </si>
  <si>
    <t xml:space="preserve">AC187478-2</t>
  </si>
  <si>
    <t xml:space="preserve">calcineurin-like phosphoesterase-like</t>
  </si>
  <si>
    <t xml:space="preserve">AC187478-20</t>
  </si>
  <si>
    <t xml:space="preserve">s-locus protein 3</t>
  </si>
  <si>
    <t xml:space="preserve">AC187478-21</t>
  </si>
  <si>
    <t xml:space="preserve">brix domain-containing protein</t>
  </si>
  <si>
    <t xml:space="preserve">AC187478-22</t>
  </si>
  <si>
    <t xml:space="preserve">glucose-methanol-cholineoxidoreductase family protein</t>
  </si>
  <si>
    <t xml:space="preserve">AC187478-25</t>
  </si>
  <si>
    <t xml:space="preserve">AC187478-29</t>
  </si>
  <si>
    <t xml:space="preserve">AC187478-31</t>
  </si>
  <si>
    <t xml:space="preserve">calmodulin-binding protein</t>
  </si>
  <si>
    <t xml:space="preserve">AC187478-32</t>
  </si>
  <si>
    <t xml:space="preserve">AC187478-33</t>
  </si>
  <si>
    <t xml:space="preserve">sar1 gtp-binding secretory factor</t>
  </si>
  <si>
    <t xml:space="preserve">AC187478-34</t>
  </si>
  <si>
    <t xml:space="preserve">AC187483 </t>
  </si>
  <si>
    <t xml:space="preserve">AC187483-12</t>
  </si>
  <si>
    <t xml:space="preserve">cortical cell delineating proteinexpressed</t>
  </si>
  <si>
    <t xml:space="preserve">AC187483-14</t>
  </si>
  <si>
    <t xml:space="preserve">AC187483-17</t>
  </si>
  <si>
    <t xml:space="preserve">AC187483-25</t>
  </si>
  <si>
    <t xml:space="preserve">cyst nematode resistance</t>
  </si>
  <si>
    <t xml:space="preserve">AC187483-26</t>
  </si>
  <si>
    <t xml:space="preserve">zinc knuckle domain containing</t>
  </si>
  <si>
    <t xml:space="preserve">AC187483-31</t>
  </si>
  <si>
    <t xml:space="preserve">trehalose-6-phosphate phosphatase</t>
  </si>
  <si>
    <t xml:space="preserve">AC187483-6</t>
  </si>
  <si>
    <t xml:space="preserve">gamma-aminobutyric acid aepsilon</t>
  </si>
  <si>
    <t xml:space="preserve">AC187483-8</t>
  </si>
  <si>
    <t xml:space="preserve">AC187545 </t>
  </si>
  <si>
    <t xml:space="preserve">AC187545-14</t>
  </si>
  <si>
    <t xml:space="preserve">sec10 (exocyst complex component sec10)</t>
  </si>
  <si>
    <t xml:space="preserve">AC187545-17</t>
  </si>
  <si>
    <t xml:space="preserve">AC187545-18</t>
  </si>
  <si>
    <t xml:space="preserve">AC187545-20</t>
  </si>
  <si>
    <t xml:space="preserve">AC187545-52</t>
  </si>
  <si>
    <t xml:space="preserve">ire (incomplete root hair elongation) kinase</t>
  </si>
  <si>
    <t xml:space="preserve">AC187545-53</t>
  </si>
  <si>
    <t xml:space="preserve">AC187546 </t>
  </si>
  <si>
    <t xml:space="preserve">AC187546-23</t>
  </si>
  <si>
    <t xml:space="preserve">auxin response factor 8</t>
  </si>
  <si>
    <t xml:space="preserve">AC187546-26</t>
  </si>
  <si>
    <t xml:space="preserve">set-domain transcriptional regulator family-like protein</t>
  </si>
  <si>
    <t xml:space="preserve">AC187546-32</t>
  </si>
  <si>
    <t xml:space="preserve">rna-binding protein 10</t>
  </si>
  <si>
    <t xml:space="preserve">AC187546-33</t>
  </si>
  <si>
    <t xml:space="preserve">AC187546-35</t>
  </si>
  <si>
    <t xml:space="preserve">AC187546-36</t>
  </si>
  <si>
    <t xml:space="preserve">AC187546-37</t>
  </si>
  <si>
    <t xml:space="preserve">nucleic acid binding</t>
  </si>
  <si>
    <t xml:space="preserve">AC187546-43</t>
  </si>
  <si>
    <t xml:space="preserve">beta like 1</t>
  </si>
  <si>
    <t xml:space="preserve">AC187548 </t>
  </si>
  <si>
    <t xml:space="preserve">AC187548-7</t>
  </si>
  <si>
    <t xml:space="preserve">serine threonine protein kinase</t>
  </si>
  <si>
    <t xml:space="preserve">AC187549</t>
  </si>
  <si>
    <t xml:space="preserve">AC187549-7</t>
  </si>
  <si>
    <t xml:space="preserve">AC187578 </t>
  </si>
  <si>
    <t xml:space="preserve">AC187578-11</t>
  </si>
  <si>
    <t xml:space="preserve">necap endocytosis associated 2</t>
  </si>
  <si>
    <t xml:space="preserve">AC187578-30</t>
  </si>
  <si>
    <t xml:space="preserve">at4g21150 f7j7_90</t>
  </si>
  <si>
    <t xml:space="preserve">AC187578-35</t>
  </si>
  <si>
    <t xml:space="preserve">snf7 family protein</t>
  </si>
  <si>
    <t xml:space="preserve">AC187578-42</t>
  </si>
  <si>
    <t xml:space="preserve">casein kinase i</t>
  </si>
  <si>
    <t xml:space="preserve">AC187794</t>
  </si>
  <si>
    <t xml:space="preserve">AC187794-13</t>
  </si>
  <si>
    <t xml:space="preserve">calcineurin-like phosphoesterase family</t>
  </si>
  <si>
    <t xml:space="preserve">AC187801 </t>
  </si>
  <si>
    <t xml:space="preserve">AC187801-3</t>
  </si>
  <si>
    <t xml:space="preserve">ethylene responsive element binding factor 5</t>
  </si>
  <si>
    <t xml:space="preserve">AC187810 </t>
  </si>
  <si>
    <t xml:space="preserve">AC187810-1</t>
  </si>
  <si>
    <t xml:space="preserve">chaperonin containing subunit 8</t>
  </si>
  <si>
    <t xml:space="preserve">AC187810-11</t>
  </si>
  <si>
    <t xml:space="preserve">tir-nbs-lrr type disease resistance protein</t>
  </si>
  <si>
    <t xml:space="preserve">AC187810-13</t>
  </si>
  <si>
    <t xml:space="preserve">tir-nbs-nbs-lrr type disease resistance protein</t>
  </si>
  <si>
    <t xml:space="preserve">AC187810-2</t>
  </si>
  <si>
    <t xml:space="preserve">tir-nbs-lrr-tir type disease resistance protein</t>
  </si>
  <si>
    <t xml:space="preserve">AC187810-5</t>
  </si>
  <si>
    <t xml:space="preserve">AC187810-7</t>
  </si>
  <si>
    <t xml:space="preserve">chaperonin containingsubunit 8</t>
  </si>
  <si>
    <t xml:space="preserve">AC187810-8</t>
  </si>
  <si>
    <t xml:space="preserve">tir-nbs-tir type disease resistance protein</t>
  </si>
  <si>
    <t xml:space="preserve">AC187810-9</t>
  </si>
  <si>
    <t xml:space="preserve">lectin protein kinase family protein</t>
  </si>
  <si>
    <t xml:space="preserve">AC187812 </t>
  </si>
  <si>
    <t xml:space="preserve">AC187812-10</t>
  </si>
  <si>
    <t xml:space="preserve">zinc finger (dhhc type) family protein</t>
  </si>
  <si>
    <t xml:space="preserve">AC187812-5</t>
  </si>
  <si>
    <t xml:space="preserve">AC187836 </t>
  </si>
  <si>
    <t xml:space="preserve">AC187836-4</t>
  </si>
  <si>
    <t xml:space="preserve">aspartyl protease family protein</t>
  </si>
  <si>
    <t xml:space="preserve">AC187836-7</t>
  </si>
  <si>
    <t xml:space="preserve">at1g56180 f14g9_20</t>
  </si>
  <si>
    <t xml:space="preserve">AC187848 </t>
  </si>
  <si>
    <t xml:space="preserve">AC187848-11</t>
  </si>
  <si>
    <t xml:space="preserve">myosin subfamily xi heavy chain</t>
  </si>
  <si>
    <t xml:space="preserve">AC187848-13</t>
  </si>
  <si>
    <t xml:space="preserve">cg6554(Arginine methyltransferase )</t>
  </si>
  <si>
    <t xml:space="preserve">AC187848-6</t>
  </si>
  <si>
    <t xml:space="preserve">ammonium transporter</t>
  </si>
  <si>
    <t xml:space="preserve">AC187876 </t>
  </si>
  <si>
    <t xml:space="preserve">AC187876-16</t>
  </si>
  <si>
    <t xml:space="preserve">kinesin heavy chain</t>
  </si>
  <si>
    <t xml:space="preserve">AC187876-19</t>
  </si>
  <si>
    <t xml:space="preserve">AC187876-22</t>
  </si>
  <si>
    <t xml:space="preserve">zinc finger (gata type) family protein</t>
  </si>
  <si>
    <t xml:space="preserve">AC187876-29</t>
  </si>
  <si>
    <t xml:space="preserve">nadh dehydrogenase i subunit m</t>
  </si>
  <si>
    <t xml:space="preserve">AC187876-3</t>
  </si>
  <si>
    <t xml:space="preserve">AC187876-31</t>
  </si>
  <si>
    <t xml:space="preserve">AC187876-38</t>
  </si>
  <si>
    <t xml:space="preserve">annexin -like protein</t>
  </si>
  <si>
    <t xml:space="preserve">AC187876-41</t>
  </si>
  <si>
    <t xml:space="preserve">ankyrin protein</t>
  </si>
  <si>
    <t xml:space="preserve">AC187876-6</t>
  </si>
  <si>
    <t xml:space="preserve">AC187876-69</t>
  </si>
  <si>
    <t xml:space="preserve">at3g57090 f24i3_170</t>
  </si>
  <si>
    <t xml:space="preserve">AC187882 </t>
  </si>
  <si>
    <t xml:space="preserve">AC187882-15</t>
  </si>
  <si>
    <t xml:space="preserve">diphenol oxidase laccase</t>
  </si>
  <si>
    <t xml:space="preserve">AC187882-16</t>
  </si>
  <si>
    <t xml:space="preserve">chr38 (chromatin remodeling 38) atp binding dna binding helicase</t>
  </si>
  <si>
    <t xml:space="preserve">AC187882-2</t>
  </si>
  <si>
    <t xml:space="preserve">gene product</t>
  </si>
  <si>
    <t xml:space="preserve">AC187882-9</t>
  </si>
  <si>
    <t xml:space="preserve">AC188016 </t>
  </si>
  <si>
    <t xml:space="preserve">AC188016-1</t>
  </si>
  <si>
    <t xml:space="preserve">receptor kinase - like protein</t>
  </si>
  <si>
    <t xml:space="preserve">AC188017 </t>
  </si>
  <si>
    <t xml:space="preserve">AC188017-10</t>
  </si>
  <si>
    <t xml:space="preserve">f box protein family</t>
  </si>
  <si>
    <t xml:space="preserve">AC188017-22</t>
  </si>
  <si>
    <t xml:space="preserve">swi2 snf2-like protein</t>
  </si>
  <si>
    <t xml:space="preserve">AC188017-23</t>
  </si>
  <si>
    <t xml:space="preserve">AC188017-27</t>
  </si>
  <si>
    <t xml:space="preserve">succinate dehydrogenase flavoprotein alpha subunit</t>
  </si>
  <si>
    <t xml:space="preserve">AC188017-28</t>
  </si>
  <si>
    <t xml:space="preserve">AC188018 </t>
  </si>
  <si>
    <t xml:space="preserve">AC188018-1</t>
  </si>
  <si>
    <t xml:space="preserve">AC188018-11</t>
  </si>
  <si>
    <t xml:space="preserve">proliferating cell nuclear antigen</t>
  </si>
  <si>
    <t xml:space="preserve">AC188018-12</t>
  </si>
  <si>
    <t xml:space="preserve">phosphate translocator-related</t>
  </si>
  <si>
    <t xml:space="preserve">AC188018-13</t>
  </si>
  <si>
    <t xml:space="preserve">phosphate phosphoenolpyruvate translocator-like protein</t>
  </si>
  <si>
    <t xml:space="preserve">AC188018-25</t>
  </si>
  <si>
    <t xml:space="preserve">acid phosphatase-like protein</t>
  </si>
  <si>
    <t xml:space="preserve">AC188018-26</t>
  </si>
  <si>
    <t xml:space="preserve">adenylosuccinate lyase</t>
  </si>
  <si>
    <t xml:space="preserve">AC188018-27</t>
  </si>
  <si>
    <t xml:space="preserve">AC188018-35</t>
  </si>
  <si>
    <t xml:space="preserve">map kinase activating protein</t>
  </si>
  <si>
    <t xml:space="preserve">AC188018-4</t>
  </si>
  <si>
    <t xml:space="preserve">myb family transcription factor</t>
  </si>
  <si>
    <t xml:space="preserve">AC188026 </t>
  </si>
  <si>
    <t xml:space="preserve">AC188026-11</t>
  </si>
  <si>
    <t xml:space="preserve">pheromone shutdown protein</t>
  </si>
  <si>
    <t xml:space="preserve">AC188026-14</t>
  </si>
  <si>
    <t xml:space="preserve">chromosome 16 open reading frame 57</t>
  </si>
  <si>
    <t xml:space="preserve">AC188026-8</t>
  </si>
  <si>
    <t xml:space="preserve">AC188035 </t>
  </si>
  <si>
    <t xml:space="preserve">AC188035-13</t>
  </si>
  <si>
    <t xml:space="preserve">s-adenosyl-l-methionine:jasmonic acid carboxyl methyltransferase</t>
  </si>
  <si>
    <t xml:space="preserve">AC188035-2</t>
  </si>
  <si>
    <t xml:space="preserve">adenylate kinase</t>
  </si>
  <si>
    <t xml:space="preserve">AC188035-20</t>
  </si>
  <si>
    <t xml:space="preserve">AC188035-27</t>
  </si>
  <si>
    <t xml:space="preserve">AC188035-3</t>
  </si>
  <si>
    <t xml:space="preserve">AC188035-32</t>
  </si>
  <si>
    <t xml:space="preserve">two-component response regulatorexpressed</t>
  </si>
  <si>
    <t xml:space="preserve">AC188035-37</t>
  </si>
  <si>
    <t xml:space="preserve">type-a response regulator</t>
  </si>
  <si>
    <t xml:space="preserve">AC188035-39</t>
  </si>
  <si>
    <t xml:space="preserve">s-adenosyl-l-methionine:carboxyl methyltransferase family protein</t>
  </si>
  <si>
    <t xml:space="preserve">AC188139 </t>
  </si>
  <si>
    <t xml:space="preserve">AC188139-2</t>
  </si>
  <si>
    <t xml:space="preserve">AC188139-3</t>
  </si>
  <si>
    <t xml:space="preserve">hydroxyproline-rich glyco</t>
  </si>
  <si>
    <t xml:space="preserve">AC188140 </t>
  </si>
  <si>
    <t xml:space="preserve">AC188140-11</t>
  </si>
  <si>
    <t xml:space="preserve">callose synthase 1 catalytic subunit</t>
  </si>
  <si>
    <t xml:space="preserve">AC188140-8</t>
  </si>
  <si>
    <t xml:space="preserve">protein phosphatase-5</t>
  </si>
  <si>
    <t xml:space="preserve">AC188140-9</t>
  </si>
  <si>
    <t xml:space="preserve">protein phosphatasecatalytic subunit</t>
  </si>
  <si>
    <t xml:space="preserve">AC188141 </t>
  </si>
  <si>
    <t xml:space="preserve">AC188141-1</t>
  </si>
  <si>
    <t xml:space="preserve">AC188142 </t>
  </si>
  <si>
    <t xml:space="preserve">AC188142-18</t>
  </si>
  <si>
    <t xml:space="preserve">related to sen1 protein</t>
  </si>
  <si>
    <t xml:space="preserve">AC188142-8</t>
  </si>
  <si>
    <t xml:space="preserve">AC188199 </t>
  </si>
  <si>
    <t xml:space="preserve">AC188199-5</t>
  </si>
  <si>
    <t xml:space="preserve">ap2 domain containing protein</t>
  </si>
  <si>
    <t xml:space="preserve">AC188200 </t>
  </si>
  <si>
    <t xml:space="preserve">AC188200-10</t>
  </si>
  <si>
    <t xml:space="preserve">resistance protein rgc2k</t>
  </si>
  <si>
    <t xml:space="preserve">AC188200-12</t>
  </si>
  <si>
    <t xml:space="preserve">rgc2-like protein</t>
  </si>
  <si>
    <t xml:space="preserve">AC188200-8</t>
  </si>
  <si>
    <t xml:space="preserve">root iron transporter protein</t>
  </si>
  <si>
    <t xml:space="preserve">AC188397 </t>
  </si>
  <si>
    <t xml:space="preserve">AC188397-12</t>
  </si>
  <si>
    <t xml:space="preserve">6-phosphogluconolactonase familyexpressed</t>
  </si>
  <si>
    <t xml:space="preserve">AC188398 </t>
  </si>
  <si>
    <t xml:space="preserve">AC188398-1</t>
  </si>
  <si>
    <t xml:space="preserve">malate:quinone oxidoreductase</t>
  </si>
  <si>
    <t xml:space="preserve">AC188398-10</t>
  </si>
  <si>
    <t xml:space="preserve">6-phospho-beta-glucosidase</t>
  </si>
  <si>
    <t xml:space="preserve">AC188398-11</t>
  </si>
  <si>
    <t xml:space="preserve">peptidase</t>
  </si>
  <si>
    <t xml:space="preserve">AC188398-12</t>
  </si>
  <si>
    <t xml:space="preserve">structural protein</t>
  </si>
  <si>
    <t xml:space="preserve">AC188398-13</t>
  </si>
  <si>
    <t xml:space="preserve">chorismate synthase</t>
  </si>
  <si>
    <t xml:space="preserve">AC188398-14</t>
  </si>
  <si>
    <t xml:space="preserve">cog1250: 3-hydroxyacyl-dehydrogenase</t>
  </si>
  <si>
    <t xml:space="preserve">AC188398-15</t>
  </si>
  <si>
    <t xml:space="preserve">aminotransferase</t>
  </si>
  <si>
    <t xml:space="preserve">AC188398-16</t>
  </si>
  <si>
    <t xml:space="preserve">transport protein</t>
  </si>
  <si>
    <t xml:space="preserve">AC188398-17</t>
  </si>
  <si>
    <t xml:space="preserve">phosphate acetyltransferase</t>
  </si>
  <si>
    <t xml:space="preserve">AC188398-18</t>
  </si>
  <si>
    <t xml:space="preserve">atpase associated with various cellularaaa_3</t>
  </si>
  <si>
    <t xml:space="preserve">AC188398-19</t>
  </si>
  <si>
    <t xml:space="preserve">regulator</t>
  </si>
  <si>
    <t xml:space="preserve">AC188398-2</t>
  </si>
  <si>
    <t xml:space="preserve">atp-binding component of a transport system</t>
  </si>
  <si>
    <t xml:space="preserve">AC188398-20</t>
  </si>
  <si>
    <t xml:space="preserve">sugar nucleotide epimerase</t>
  </si>
  <si>
    <t xml:space="preserve">AC188398-21</t>
  </si>
  <si>
    <t xml:space="preserve">mannitol dehydrogenase</t>
  </si>
  <si>
    <t xml:space="preserve">AC188398-22</t>
  </si>
  <si>
    <t xml:space="preserve">histidine transport system permease protein</t>
  </si>
  <si>
    <t xml:space="preserve">AC188398-23</t>
  </si>
  <si>
    <t xml:space="preserve">lysine-arginine-ornithine-binding periplasmic protein</t>
  </si>
  <si>
    <t xml:space="preserve">AC188398-24</t>
  </si>
  <si>
    <t xml:space="preserve">amidophosphoribosyltransferase</t>
  </si>
  <si>
    <t xml:space="preserve">AC188398-26</t>
  </si>
  <si>
    <t xml:space="preserve">nadh dehydrogenase i chain m</t>
  </si>
  <si>
    <t xml:space="preserve">AC188398-27</t>
  </si>
  <si>
    <t xml:space="preserve">receptor regulator protein</t>
  </si>
  <si>
    <t xml:space="preserve">AC188398-28</t>
  </si>
  <si>
    <t xml:space="preserve">competence damage-inducible protein a</t>
  </si>
  <si>
    <t xml:space="preserve">AC188398-29</t>
  </si>
  <si>
    <t xml:space="preserve">mr-mle-family protein</t>
  </si>
  <si>
    <t xml:space="preserve">AC188398-3</t>
  </si>
  <si>
    <t xml:space="preserve">2-component sensor protein</t>
  </si>
  <si>
    <t xml:space="preserve">AC188398-30</t>
  </si>
  <si>
    <t xml:space="preserve">sn-glycerol-3-phosphate dehydrogenaselarge subunit</t>
  </si>
  <si>
    <t xml:space="preserve">AC188398-31</t>
  </si>
  <si>
    <t xml:space="preserve">glycerol-3-phosphate transporter</t>
  </si>
  <si>
    <t xml:space="preserve">AC188398-4</t>
  </si>
  <si>
    <t xml:space="preserve">positive response regulator for colanic capsule biosynthesis</t>
  </si>
  <si>
    <t xml:space="preserve">AC188398-5</t>
  </si>
  <si>
    <t xml:space="preserve">dna gyrase subunit a</t>
  </si>
  <si>
    <t xml:space="preserve">AC188398-6</t>
  </si>
  <si>
    <t xml:space="preserve">ribonucleotide-diphosphate reductase alpha subunit</t>
  </si>
  <si>
    <t xml:space="preserve">AC188398-7</t>
  </si>
  <si>
    <t xml:space="preserve">acetyl-carboxylase beta subunit</t>
  </si>
  <si>
    <t xml:space="preserve">AC188398-8</t>
  </si>
  <si>
    <t xml:space="preserve">aspartate-semialdehyde dehydrogenase</t>
  </si>
  <si>
    <t xml:space="preserve">AC188398-9</t>
  </si>
  <si>
    <t xml:space="preserve">cell division protein</t>
  </si>
  <si>
    <t xml:space="preserve">AC188401 </t>
  </si>
  <si>
    <t xml:space="preserve">AC188401-12</t>
  </si>
  <si>
    <t xml:space="preserve">isp4-like protein(sexual differentiation process protein )</t>
  </si>
  <si>
    <t xml:space="preserve">AC188401-13</t>
  </si>
  <si>
    <t xml:space="preserve">at4g27720 t29a15_210</t>
  </si>
  <si>
    <t xml:space="preserve">AC188401-15</t>
  </si>
  <si>
    <t xml:space="preserve">AC188401-4</t>
  </si>
  <si>
    <t xml:space="preserve">aluminum-activated malate transporter-like</t>
  </si>
  <si>
    <t xml:space="preserve">AC188401-5</t>
  </si>
  <si>
    <t xml:space="preserve">yippee-like 3</t>
  </si>
  <si>
    <t xml:space="preserve">AC188760 </t>
  </si>
  <si>
    <t xml:space="preserve">AC188760-10</t>
  </si>
  <si>
    <t xml:space="preserve">zinc finger protein</t>
  </si>
  <si>
    <t xml:space="preserve">AC188760</t>
  </si>
  <si>
    <t xml:space="preserve">AC188760-13</t>
  </si>
  <si>
    <t xml:space="preserve">AC188760-4</t>
  </si>
  <si>
    <t xml:space="preserve">50s ribosomal protein l15</t>
  </si>
  <si>
    <t xml:space="preserve">AC188760-6</t>
  </si>
  <si>
    <t xml:space="preserve">AC188840 </t>
  </si>
  <si>
    <t xml:space="preserve">AC188840-13</t>
  </si>
  <si>
    <t xml:space="preserve">AC188840-15</t>
  </si>
  <si>
    <t xml:space="preserve">leaf senescence</t>
  </si>
  <si>
    <t xml:space="preserve">AC188842 </t>
  </si>
  <si>
    <t xml:space="preserve">AC188842-10</t>
  </si>
  <si>
    <t xml:space="preserve">prolyl 4-expressed</t>
  </si>
  <si>
    <t xml:space="preserve">AC188842-2</t>
  </si>
  <si>
    <t xml:space="preserve">AC188842-5</t>
  </si>
  <si>
    <t xml:space="preserve">transcription factor</t>
  </si>
  <si>
    <t xml:space="preserve">AC189045 </t>
  </si>
  <si>
    <t xml:space="preserve">AC189045-1</t>
  </si>
  <si>
    <t xml:space="preserve">cdp-diacylglycerol--glycerol-3-phosphate 3-phosphatidyltransferase</t>
  </si>
  <si>
    <t xml:space="preserve">AC189045-10</t>
  </si>
  <si>
    <t xml:space="preserve">aminopeptidase n</t>
  </si>
  <si>
    <t xml:space="preserve">AC189045-11</t>
  </si>
  <si>
    <t xml:space="preserve">glucans biosynthesis protein</t>
  </si>
  <si>
    <t xml:space="preserve">AC189045-12</t>
  </si>
  <si>
    <t xml:space="preserve">synthase</t>
  </si>
  <si>
    <t xml:space="preserve">AC189045-13</t>
  </si>
  <si>
    <t xml:space="preserve">beta-glucosidase 6-phospho-beta- glucosidase beta- galactosidase</t>
  </si>
  <si>
    <t xml:space="preserve">AC189045-14</t>
  </si>
  <si>
    <t xml:space="preserve">3-oxoacyl-(acyl carrier protein) synthase</t>
  </si>
  <si>
    <t xml:space="preserve">AC189045-15</t>
  </si>
  <si>
    <t xml:space="preserve">glycosylfamily 2</t>
  </si>
  <si>
    <t xml:space="preserve">AC189045-16</t>
  </si>
  <si>
    <t xml:space="preserve">phospholipid biosynthesis acyltransferase</t>
  </si>
  <si>
    <t xml:space="preserve">AC189045-17</t>
  </si>
  <si>
    <t xml:space="preserve">major facilitator superfamily mfs_1</t>
  </si>
  <si>
    <t xml:space="preserve">AC189045-18</t>
  </si>
  <si>
    <t xml:space="preserve">transcriptionalfamily</t>
  </si>
  <si>
    <t xml:space="preserve">AC189045-3</t>
  </si>
  <si>
    <t xml:space="preserve">inner membrane protein</t>
  </si>
  <si>
    <t xml:space="preserve">AC189045-31</t>
  </si>
  <si>
    <t xml:space="preserve">sulphate transporter</t>
  </si>
  <si>
    <t xml:space="preserve">AC189045-32</t>
  </si>
  <si>
    <t xml:space="preserve">nad-dependent dna ligase</t>
  </si>
  <si>
    <t xml:space="preserve">AC189045-4</t>
  </si>
  <si>
    <t xml:space="preserve">tet operon regulator</t>
  </si>
  <si>
    <t xml:space="preserve">AC189045-5</t>
  </si>
  <si>
    <t xml:space="preserve">aldehyde dehydrogenase</t>
  </si>
  <si>
    <t xml:space="preserve">AC189045-6</t>
  </si>
  <si>
    <t xml:space="preserve">periplasmic glucose-1-phosphatase</t>
  </si>
  <si>
    <t xml:space="preserve">AC189045-7</t>
  </si>
  <si>
    <t xml:space="preserve">paraquat-inducible protein b</t>
  </si>
  <si>
    <t xml:space="preserve">AC189045-8</t>
  </si>
  <si>
    <t xml:space="preserve">cog3217: uncharacterized fe-s protein</t>
  </si>
  <si>
    <t xml:space="preserve">AC189045-9</t>
  </si>
  <si>
    <t xml:space="preserve">polysaccharide biosynthesis protein</t>
  </si>
  <si>
    <t xml:space="preserve">AC189050 </t>
  </si>
  <si>
    <t xml:space="preserve">AC189050-19</t>
  </si>
  <si>
    <t xml:space="preserve">translation initiation factor if-2</t>
  </si>
  <si>
    <t xml:space="preserve">AC189050-30</t>
  </si>
  <si>
    <t xml:space="preserve">lipase class 3 family protein</t>
  </si>
  <si>
    <t xml:space="preserve">AC189050-8</t>
  </si>
  <si>
    <t xml:space="preserve">cation exchanger-like protein</t>
  </si>
  <si>
    <t xml:space="preserve">AC189748 </t>
  </si>
  <si>
    <t xml:space="preserve">AC189748-13</t>
  </si>
  <si>
    <t xml:space="preserve">eukaryotic translation initiation factor 5a isoform iv</t>
  </si>
  <si>
    <t xml:space="preserve">AC189748-4</t>
  </si>
  <si>
    <t xml:space="preserve">y5161_arath uncharacterized protein at5g01610</t>
  </si>
  <si>
    <t xml:space="preserve">AC189748-7</t>
  </si>
  <si>
    <t xml:space="preserve">hipl1 proteinexpressed</t>
  </si>
  <si>
    <t xml:space="preserve">AC189748-8</t>
  </si>
  <si>
    <t xml:space="preserve">AC190260 </t>
  </si>
  <si>
    <t xml:space="preserve">AC190260-11</t>
  </si>
  <si>
    <t xml:space="preserve">protein kinase-like protein</t>
  </si>
  <si>
    <t xml:space="preserve">AC190260-7</t>
  </si>
  <si>
    <t xml:space="preserve">AC190263 </t>
  </si>
  <si>
    <t xml:space="preserve">AC190263-1</t>
  </si>
  <si>
    <t xml:space="preserve">bhlh transcription factor</t>
  </si>
  <si>
    <t xml:space="preserve">AC190263-5</t>
  </si>
  <si>
    <t xml:space="preserve">membrane protein</t>
  </si>
  <si>
    <t xml:space="preserve">AC190263-8</t>
  </si>
  <si>
    <t xml:space="preserve">threonyl-trna synthetase</t>
  </si>
  <si>
    <t xml:space="preserve">AC190263-9</t>
  </si>
  <si>
    <t xml:space="preserve">polygalacturonase</t>
  </si>
  <si>
    <t xml:space="preserve">AC190279 </t>
  </si>
  <si>
    <t xml:space="preserve">AC190279-1</t>
  </si>
  <si>
    <t xml:space="preserve">24 kda seed maturation protein</t>
  </si>
  <si>
    <t xml:space="preserve">AC190279-13</t>
  </si>
  <si>
    <t xml:space="preserve">protein kinase family protein</t>
  </si>
  <si>
    <t xml:space="preserve">AC190279-14</t>
  </si>
  <si>
    <t xml:space="preserve">serine threonine protein kinase family protein</t>
  </si>
  <si>
    <t xml:space="preserve">AC190279-15</t>
  </si>
  <si>
    <t xml:space="preserve">AC190279-7</t>
  </si>
  <si>
    <t xml:space="preserve">lipid transfer protein</t>
  </si>
  <si>
    <t xml:space="preserve">AC190312 </t>
  </si>
  <si>
    <t xml:space="preserve">AC190312-2</t>
  </si>
  <si>
    <t xml:space="preserve">AC190487 </t>
  </si>
  <si>
    <t xml:space="preserve">AC190487-8</t>
  </si>
  <si>
    <t xml:space="preserve">AC190487-9</t>
  </si>
  <si>
    <t xml:space="preserve">AC190598 </t>
  </si>
  <si>
    <t xml:space="preserve">AC190598-11</t>
  </si>
  <si>
    <t xml:space="preserve">AC190598-12</t>
  </si>
  <si>
    <t xml:space="preserve">AC190598-14</t>
  </si>
  <si>
    <t xml:space="preserve">plant protein familyexpressed</t>
  </si>
  <si>
    <t xml:space="preserve">AC190598-17</t>
  </si>
  <si>
    <t xml:space="preserve">AC190598-19</t>
  </si>
  <si>
    <t xml:space="preserve">AC190598-2</t>
  </si>
  <si>
    <t xml:space="preserve">lmbr1 integral membrane</t>
  </si>
  <si>
    <t xml:space="preserve">AC190598-21</t>
  </si>
  <si>
    <t xml:space="preserve">rna binding protein</t>
  </si>
  <si>
    <t xml:space="preserve">AC190598-24</t>
  </si>
  <si>
    <t xml:space="preserve">AC190598-26</t>
  </si>
  <si>
    <t xml:space="preserve">rnp domain protein(The RNP domain is a very common eukaryotic protein domain involved in recognition of a wide range of RNA structures and sequences)</t>
  </si>
  <si>
    <t xml:space="preserve">AC190598-6</t>
  </si>
  <si>
    <t xml:space="preserve">AC190598-8</t>
  </si>
  <si>
    <t xml:space="preserve">AC190648 </t>
  </si>
  <si>
    <t xml:space="preserve">AC190648-11</t>
  </si>
  <si>
    <t xml:space="preserve">xyloglucan endotransglycosylase</t>
  </si>
  <si>
    <t xml:space="preserve">AC190648-13</t>
  </si>
  <si>
    <t xml:space="preserve">ac015445_8 ests gb</t>
  </si>
  <si>
    <t xml:space="preserve">AC190648-3</t>
  </si>
  <si>
    <t xml:space="preserve">high-affinity potassium transporter</t>
  </si>
  <si>
    <t xml:space="preserve">AC190648-5</t>
  </si>
  <si>
    <t xml:space="preserve">mads-box protein</t>
  </si>
  <si>
    <t xml:space="preserve">AC190660 </t>
  </si>
  <si>
    <t xml:space="preserve">AC190660-10</t>
  </si>
  <si>
    <t xml:space="preserve">ring finger 1</t>
  </si>
  <si>
    <t xml:space="preserve">AC190660-11</t>
  </si>
  <si>
    <t xml:space="preserve">AC190660-12</t>
  </si>
  <si>
    <t xml:space="preserve">periplasmic sensor signal transduction histidine kinase</t>
  </si>
  <si>
    <t xml:space="preserve">AC190660-18</t>
  </si>
  <si>
    <t xml:space="preserve">AC190660-2</t>
  </si>
  <si>
    <t xml:space="preserve">surface glycoprotein</t>
  </si>
  <si>
    <t xml:space="preserve">AC190660-22</t>
  </si>
  <si>
    <t xml:space="preserve">AC190660-26</t>
  </si>
  <si>
    <t xml:space="preserve">receptor protein kinase-like</t>
  </si>
  <si>
    <t xml:space="preserve">AC190660-27</t>
  </si>
  <si>
    <t xml:space="preserve">AC190660-35</t>
  </si>
  <si>
    <t xml:space="preserve">AC190660-36</t>
  </si>
  <si>
    <t xml:space="preserve">AC190660-8</t>
  </si>
  <si>
    <t xml:space="preserve">3hc4 type familyexpressed</t>
  </si>
  <si>
    <t xml:space="preserve">AC190773 </t>
  </si>
  <si>
    <t xml:space="preserve">AC190773-10</t>
  </si>
  <si>
    <t xml:space="preserve">leucine aminopeptidase</t>
  </si>
  <si>
    <t xml:space="preserve">AC190773-28</t>
  </si>
  <si>
    <t xml:space="preserve">phospholipase carboxylesterase familyexpressed</t>
  </si>
  <si>
    <t xml:space="preserve">AC190773-29</t>
  </si>
  <si>
    <t xml:space="preserve">photosystem ii oxygen evolving complex protein</t>
  </si>
  <si>
    <t xml:space="preserve">AC190777 </t>
  </si>
  <si>
    <t xml:space="preserve">AC190777-10</t>
  </si>
  <si>
    <t xml:space="preserve">mismatch binding protein mus3</t>
  </si>
  <si>
    <t xml:space="preserve">AC190777-11</t>
  </si>
  <si>
    <t xml:space="preserve">bet v i allergen family protein</t>
  </si>
  <si>
    <t xml:space="preserve">AC190777-6</t>
  </si>
  <si>
    <t xml:space="preserve">50s ribosomal proteinchloroplast precursor</t>
  </si>
  <si>
    <t xml:space="preserve">AC190805 </t>
  </si>
  <si>
    <t xml:space="preserve">AC190805-1</t>
  </si>
  <si>
    <t xml:space="preserve">zinc finger (c3hc4-type ring finger) family protein</t>
  </si>
  <si>
    <t xml:space="preserve">AC190805-2</t>
  </si>
  <si>
    <t xml:space="preserve">magnesium transporter-like family protein (mrs2-7)</t>
  </si>
  <si>
    <t xml:space="preserve">AC190805-6</t>
  </si>
  <si>
    <t xml:space="preserve">glycosyl transferase family 8</t>
  </si>
  <si>
    <t xml:space="preserve">AC190805-8</t>
  </si>
  <si>
    <t xml:space="preserve">gaut6 (galacturonosyltransferase 6) polygalacturonate 4-alpha-galacturonosyltransferase transferring glycosyl groups</t>
  </si>
  <si>
    <t xml:space="preserve">AC190836 </t>
  </si>
  <si>
    <t xml:space="preserve">AC190836-1</t>
  </si>
  <si>
    <t xml:space="preserve">disease resistance protein (cc-nbs-lrr class)</t>
  </si>
  <si>
    <t xml:space="preserve">AC190836-10</t>
  </si>
  <si>
    <t xml:space="preserve">disease resistance protein</t>
  </si>
  <si>
    <t xml:space="preserve">AC190836-12</t>
  </si>
  <si>
    <t xml:space="preserve">disease resistance protein rpp8</t>
  </si>
  <si>
    <t xml:space="preserve">AC190836-18</t>
  </si>
  <si>
    <t xml:space="preserve">AC190836-19</t>
  </si>
  <si>
    <t xml:space="preserve">AC190836-20</t>
  </si>
  <si>
    <t xml:space="preserve">AC190836-3</t>
  </si>
  <si>
    <t xml:space="preserve">mtacp-1 (mitochondrial acyl carrier protein 1) acyl carrier</t>
  </si>
  <si>
    <t xml:space="preserve">AC190836-4</t>
  </si>
  <si>
    <t xml:space="preserve">resistance protein rpp8-like protein</t>
  </si>
  <si>
    <t xml:space="preserve">AC190836-5</t>
  </si>
  <si>
    <t xml:space="preserve">AC190852 </t>
  </si>
  <si>
    <t xml:space="preserve">AC190852-19</t>
  </si>
  <si>
    <t xml:space="preserve">AC190852-6</t>
  </si>
  <si>
    <t xml:space="preserve">isoform cra_a</t>
  </si>
  <si>
    <t xml:space="preserve">AC192229 </t>
  </si>
  <si>
    <t xml:space="preserve">AC192229-1</t>
  </si>
  <si>
    <t xml:space="preserve">myb-related transcription factor</t>
  </si>
  <si>
    <t xml:space="preserve">AC192229-30</t>
  </si>
  <si>
    <t xml:space="preserve">cytosolic malate dehydrogenase</t>
  </si>
  <si>
    <t xml:space="preserve">AC193321 </t>
  </si>
  <si>
    <t xml:space="preserve">AC193321-10</t>
  </si>
  <si>
    <t xml:space="preserve">AC193321-4</t>
  </si>
  <si>
    <t xml:space="preserve">AC193349 </t>
  </si>
  <si>
    <t xml:space="preserve">AC193349-1</t>
  </si>
  <si>
    <t xml:space="preserve">AC193349-11</t>
  </si>
  <si>
    <t xml:space="preserve">mitogen-activated kinase kinase kinaseexpressed</t>
  </si>
  <si>
    <t xml:space="preserve">AC193349-25</t>
  </si>
  <si>
    <t xml:space="preserve">r2r3-myb transcription factor myb3</t>
  </si>
  <si>
    <t xml:space="preserve">AC193383 </t>
  </si>
  <si>
    <t xml:space="preserve">AC193383-10</t>
  </si>
  <si>
    <t xml:space="preserve">AC193383-12</t>
  </si>
  <si>
    <t xml:space="preserve">at5g16110 t21h19_30</t>
  </si>
  <si>
    <t xml:space="preserve">AC193383-13</t>
  </si>
  <si>
    <t xml:space="preserve">AC193383-16</t>
  </si>
  <si>
    <t xml:space="preserve">40s ribosomal protein s4</t>
  </si>
  <si>
    <t xml:space="preserve">AC193383-17</t>
  </si>
  <si>
    <t xml:space="preserve">AC193383-18</t>
  </si>
  <si>
    <t xml:space="preserve">AC193383-3</t>
  </si>
  <si>
    <t xml:space="preserve">nep1-interacting protein 2</t>
  </si>
  <si>
    <t xml:space="preserve">AC193383-4</t>
  </si>
  <si>
    <t xml:space="preserve">protein serine threonine kinase bnk1</t>
  </si>
  <si>
    <t xml:space="preserve">AC193383-5</t>
  </si>
  <si>
    <t xml:space="preserve">protein phosphatase 2c-like protein</t>
  </si>
  <si>
    <t xml:space="preserve">AC193383-8</t>
  </si>
  <si>
    <t xml:space="preserve">la domain containingexpressed</t>
  </si>
  <si>
    <t xml:space="preserve">AC193480 </t>
  </si>
  <si>
    <t xml:space="preserve">AC193480-6</t>
  </si>
  <si>
    <t xml:space="preserve">elicitor-inducible lrr receptor-like protein eilp</t>
  </si>
  <si>
    <t xml:space="preserve">AC193480-7</t>
  </si>
  <si>
    <t xml:space="preserve">hcr2-(nucleic protein)</t>
  </si>
  <si>
    <t xml:space="preserve">AC193486 </t>
  </si>
  <si>
    <t xml:space="preserve">AC193486-12</t>
  </si>
  <si>
    <t xml:space="preserve">dna ligase</t>
  </si>
  <si>
    <t xml:space="preserve">AC193486-15</t>
  </si>
  <si>
    <t xml:space="preserve">AC193486-21</t>
  </si>
  <si>
    <t xml:space="preserve">serine arginine repetitive matrix 1</t>
  </si>
  <si>
    <t xml:space="preserve">AC193495 </t>
  </si>
  <si>
    <t xml:space="preserve">AC193495-12</t>
  </si>
  <si>
    <t xml:space="preserve">precursor alliinase</t>
  </si>
  <si>
    <t xml:space="preserve">AC193495-4</t>
  </si>
  <si>
    <t xml:space="preserve">helix-loop-helix dna-binding domain containingexpressed</t>
  </si>
  <si>
    <t xml:space="preserve">AC193505 </t>
  </si>
  <si>
    <t xml:space="preserve">AC193505-10</t>
  </si>
  <si>
    <t xml:space="preserve">30s ribosomal protein s21</t>
  </si>
  <si>
    <t xml:space="preserve">AC193505-16</t>
  </si>
  <si>
    <t xml:space="preserve">chloride channel</t>
  </si>
  <si>
    <t xml:space="preserve">AC193505-17</t>
  </si>
  <si>
    <t xml:space="preserve">at3g27210 k17e12_3</t>
  </si>
  <si>
    <t xml:space="preserve">AC193505-19</t>
  </si>
  <si>
    <t xml:space="preserve">AC193505-20</t>
  </si>
  <si>
    <t xml:space="preserve">af329729_1regulator of gene silencing</t>
  </si>
  <si>
    <t xml:space="preserve">AC193505-3</t>
  </si>
  <si>
    <t xml:space="preserve">AC193506 </t>
  </si>
  <si>
    <t xml:space="preserve">AC193506-11</t>
  </si>
  <si>
    <t xml:space="preserve">receptor kinase-like protein</t>
  </si>
  <si>
    <t xml:space="preserve">AC193506-12</t>
  </si>
  <si>
    <t xml:space="preserve">udp-glucose pyrophosphorylase</t>
  </si>
  <si>
    <t xml:space="preserve">AC193506-16</t>
  </si>
  <si>
    <t xml:space="preserve">terpene synthase cyclase family protein</t>
  </si>
  <si>
    <t xml:space="preserve">AC193506-17</t>
  </si>
  <si>
    <t xml:space="preserve">protein phosphatase 2c containing protein</t>
  </si>
  <si>
    <t xml:space="preserve">AC193506</t>
  </si>
  <si>
    <t xml:space="preserve">AC193506-3</t>
  </si>
  <si>
    <t xml:space="preserve">AC193506-4</t>
  </si>
  <si>
    <t xml:space="preserve">fimbriata-like protein</t>
  </si>
  <si>
    <t xml:space="preserve">AC193514 </t>
  </si>
  <si>
    <t xml:space="preserve">AC193514-16</t>
  </si>
  <si>
    <t xml:space="preserve">AC193517 </t>
  </si>
  <si>
    <t xml:space="preserve">AC193517-10</t>
  </si>
  <si>
    <t xml:space="preserve">zinc finger</t>
  </si>
  <si>
    <t xml:space="preserve">AC193517-16</t>
  </si>
  <si>
    <t xml:space="preserve">actin</t>
  </si>
  <si>
    <t xml:space="preserve">AC193517-17</t>
  </si>
  <si>
    <t xml:space="preserve">AC193517-2</t>
  </si>
  <si>
    <t xml:space="preserve">nucleoporin family protein</t>
  </si>
  <si>
    <t xml:space="preserve">AC193517-6</t>
  </si>
  <si>
    <t xml:space="preserve">ribosomal protein l9</t>
  </si>
  <si>
    <t xml:space="preserve">AC193517-7</t>
  </si>
  <si>
    <t xml:space="preserve">AC193517</t>
  </si>
  <si>
    <t xml:space="preserve">AC193517-9</t>
  </si>
  <si>
    <t xml:space="preserve">AC193751 </t>
  </si>
  <si>
    <t xml:space="preserve">AC193751-8</t>
  </si>
  <si>
    <t xml:space="preserve">f-box family protein</t>
  </si>
  <si>
    <t xml:space="preserve">AC193751-9</t>
  </si>
  <si>
    <t xml:space="preserve">crooked neck cell cycle</t>
  </si>
  <si>
    <t xml:space="preserve">AC193940 </t>
  </si>
  <si>
    <t xml:space="preserve">AC193940-10</t>
  </si>
  <si>
    <t xml:space="preserve">sucrose phosphate synthase</t>
  </si>
  <si>
    <t xml:space="preserve">AC193940-5</t>
  </si>
  <si>
    <t xml:space="preserve">far-red impaired response protein</t>
  </si>
  <si>
    <t xml:space="preserve">AC193992 </t>
  </si>
  <si>
    <t xml:space="preserve">AC193992-4</t>
  </si>
  <si>
    <t xml:space="preserve">tbc domain-containing protein</t>
  </si>
  <si>
    <t xml:space="preserve">AC193992-5</t>
  </si>
  <si>
    <t xml:space="preserve">gtpase-activating protein gyp7</t>
  </si>
  <si>
    <t xml:space="preserve">AC193994 </t>
  </si>
  <si>
    <t xml:space="preserve">AC193994-12</t>
  </si>
  <si>
    <t xml:space="preserve">af412051_1 at1g28510 f3m18_5</t>
  </si>
  <si>
    <t xml:space="preserve">AC193994-13</t>
  </si>
  <si>
    <t xml:space="preserve">f-box protein</t>
  </si>
  <si>
    <t xml:space="preserve">AC193994-14</t>
  </si>
  <si>
    <t xml:space="preserve">glycine-rich protein</t>
  </si>
  <si>
    <t xml:space="preserve">AC193994-6</t>
  </si>
  <si>
    <t xml:space="preserve">chromosome 1 open reading frame 123</t>
  </si>
  <si>
    <t xml:space="preserve">AC193994-9</t>
  </si>
  <si>
    <t xml:space="preserve">sigma factor</t>
  </si>
  <si>
    <t xml:space="preserve">AC194316 </t>
  </si>
  <si>
    <t xml:space="preserve">AC194316-17</t>
  </si>
  <si>
    <t xml:space="preserve">AC194326 </t>
  </si>
  <si>
    <t xml:space="preserve">AC194326-15</t>
  </si>
  <si>
    <t xml:space="preserve">aim1 protein</t>
  </si>
  <si>
    <t xml:space="preserve">AC194326-17</t>
  </si>
  <si>
    <t xml:space="preserve">chromatin assembly factorsubunit b</t>
  </si>
  <si>
    <t xml:space="preserve">AC194348 </t>
  </si>
  <si>
    <t xml:space="preserve">AC194348-19</t>
  </si>
  <si>
    <t xml:space="preserve">helix-loop-helix dna-binding</t>
  </si>
  <si>
    <t xml:space="preserve">AC194354 </t>
  </si>
  <si>
    <t xml:space="preserve">AC194354-11</t>
  </si>
  <si>
    <t xml:space="preserve">kinase interacting family protein</t>
  </si>
  <si>
    <t xml:space="preserve">AC194354-20</t>
  </si>
  <si>
    <t xml:space="preserve">ap2 erebp transcription factor</t>
  </si>
  <si>
    <t xml:space="preserve">AC194354-22</t>
  </si>
  <si>
    <t xml:space="preserve">aldehyde dehydrogenase 6member a1</t>
  </si>
  <si>
    <t xml:space="preserve">AC194354-26</t>
  </si>
  <si>
    <t xml:space="preserve">methylmalonate-semialdehyde dehydrogenase</t>
  </si>
  <si>
    <t xml:space="preserve">AC194354-27</t>
  </si>
  <si>
    <t xml:space="preserve">methylmalonate semi-aldehyde dehydrogenase</t>
  </si>
  <si>
    <t xml:space="preserve">AC194354-8</t>
  </si>
  <si>
    <t xml:space="preserve">nucleotide sugar epimerase-like protein</t>
  </si>
  <si>
    <t xml:space="preserve">AC194364 </t>
  </si>
  <si>
    <t xml:space="preserve">AC194364-12</t>
  </si>
  <si>
    <t xml:space="preserve">anthocyanidin-3-glucoside rhamnosyltransferase</t>
  </si>
  <si>
    <t xml:space="preserve">AC194364-18</t>
  </si>
  <si>
    <t xml:space="preserve">zinc finger containing</t>
  </si>
  <si>
    <t xml:space="preserve">AC194364-27</t>
  </si>
  <si>
    <t xml:space="preserve">at1g30760 t5i8_22( FAD-linked oxidoreductase family )</t>
  </si>
  <si>
    <t xml:space="preserve">AC194364-31</t>
  </si>
  <si>
    <t xml:space="preserve">lac17 (laccase 17) copper ion binding oxidoreductase</t>
  </si>
  <si>
    <t xml:space="preserve">AC194364-32</t>
  </si>
  <si>
    <t xml:space="preserve">transcription regulator</t>
  </si>
  <si>
    <t xml:space="preserve">AC194364-33</t>
  </si>
  <si>
    <t xml:space="preserve">h-protein promoter binding factor-1</t>
  </si>
  <si>
    <t xml:space="preserve">AC194364-44</t>
  </si>
  <si>
    <t xml:space="preserve">AC194364-7</t>
  </si>
  <si>
    <t xml:space="preserve">AC194383 </t>
  </si>
  <si>
    <t xml:space="preserve">AC194383-21</t>
  </si>
  <si>
    <t xml:space="preserve">orcinol o-methyltransferase</t>
  </si>
  <si>
    <t xml:space="preserve">AC194383-4</t>
  </si>
  <si>
    <t xml:space="preserve">AC194383-9</t>
  </si>
  <si>
    <t xml:space="preserve">AC197181 </t>
  </si>
  <si>
    <t xml:space="preserve">AC197181-24</t>
  </si>
  <si>
    <t xml:space="preserve">zinc knuckle family protein</t>
  </si>
  <si>
    <t xml:space="preserve">AC197181-35</t>
  </si>
  <si>
    <t xml:space="preserve">at5g09790 f17i14_20</t>
  </si>
  <si>
    <t xml:space="preserve">AC197182 </t>
  </si>
  <si>
    <t xml:space="preserve">AC197182-15</t>
  </si>
  <si>
    <t xml:space="preserve">AC197182-18</t>
  </si>
  <si>
    <t xml:space="preserve">ac073942_7a pr00989 protein from homo sapiens gi</t>
  </si>
  <si>
    <t xml:space="preserve">AC197182-20</t>
  </si>
  <si>
    <t xml:space="preserve">AC197182-31</t>
  </si>
  <si>
    <t xml:space="preserve">wd-40 repeat family protein</t>
  </si>
  <si>
    <t xml:space="preserve">AC197182-33</t>
  </si>
  <si>
    <t xml:space="preserve">AC197182-39</t>
  </si>
  <si>
    <t xml:space="preserve">glycosyl hydrolase family 3 protein</t>
  </si>
  <si>
    <t xml:space="preserve">AC197184 </t>
  </si>
  <si>
    <t xml:space="preserve">AC197184-37</t>
  </si>
  <si>
    <t xml:space="preserve">serine carboxypeptidase ii</t>
  </si>
  <si>
    <t xml:space="preserve">AC197184-38</t>
  </si>
  <si>
    <t xml:space="preserve">AC197190 </t>
  </si>
  <si>
    <t xml:space="preserve">AC197190-1</t>
  </si>
  <si>
    <t xml:space="preserve">oxidoreductase family protein</t>
  </si>
  <si>
    <t xml:space="preserve">AC197190-14</t>
  </si>
  <si>
    <t xml:space="preserve">anthranilate phosphoribosyltransferase-like protein</t>
  </si>
  <si>
    <t xml:space="preserve">AC197190-15</t>
  </si>
  <si>
    <t xml:space="preserve">cell differentiation protein</t>
  </si>
  <si>
    <t xml:space="preserve">AC197190-2</t>
  </si>
  <si>
    <t xml:space="preserve">bromo-adjacent homologydomain-containing protein</t>
  </si>
  <si>
    <t xml:space="preserve">AC197192 </t>
  </si>
  <si>
    <t xml:space="preserve">AC197192-8</t>
  </si>
  <si>
    <t xml:space="preserve">dc1 domain-containing protein</t>
  </si>
  <si>
    <t xml:space="preserve">AC197194 </t>
  </si>
  <si>
    <t xml:space="preserve">AC197194-11</t>
  </si>
  <si>
    <t xml:space="preserve">nitrate transporter</t>
  </si>
  <si>
    <t xml:space="preserve">AC197194-12</t>
  </si>
  <si>
    <t xml:space="preserve">secreted protein</t>
  </si>
  <si>
    <t xml:space="preserve">AC197194-13</t>
  </si>
  <si>
    <t xml:space="preserve">AC202819 </t>
  </si>
  <si>
    <t xml:space="preserve">AC202819-6</t>
  </si>
  <si>
    <t xml:space="preserve">at1g15070 f9l1_1(zinc finger-containing Glycine-rich RNA binding protein)</t>
  </si>
  <si>
    <t xml:space="preserve">AC202819-8</t>
  </si>
  <si>
    <t xml:space="preserve">at1g15070 f9l1_1</t>
  </si>
  <si>
    <t xml:space="preserve">AC202820 </t>
  </si>
  <si>
    <t xml:space="preserve">AC202820-2</t>
  </si>
  <si>
    <t xml:space="preserve">AC202821</t>
  </si>
  <si>
    <t xml:space="preserve">AC202821-1</t>
  </si>
  <si>
    <t xml:space="preserve">AC202821 </t>
  </si>
  <si>
    <t xml:space="preserve">AC202821-15</t>
  </si>
  <si>
    <t xml:space="preserve">stip</t>
  </si>
  <si>
    <t xml:space="preserve">AC202821-17</t>
  </si>
  <si>
    <t xml:space="preserve">tuftelin interacting protein 11</t>
  </si>
  <si>
    <t xml:space="preserve">AC202821-18</t>
  </si>
  <si>
    <t xml:space="preserve">zinc finger (an1-like) family protein</t>
  </si>
  <si>
    <t xml:space="preserve">AC202821-19</t>
  </si>
  <si>
    <t xml:space="preserve">plastid rna polymerase sigma factor</t>
  </si>
  <si>
    <t xml:space="preserve">AC202821-2</t>
  </si>
  <si>
    <t xml:space="preserve">AC202821-5</t>
  </si>
  <si>
    <t xml:space="preserve">aar2 protein family</t>
  </si>
  <si>
    <t xml:space="preserve">AC202822 </t>
  </si>
  <si>
    <t xml:space="preserve">AC202822-1</t>
  </si>
  <si>
    <t xml:space="preserve">bhlh family protein</t>
  </si>
  <si>
    <t xml:space="preserve">AC202822-14</t>
  </si>
  <si>
    <t xml:space="preserve">beta-glucuronidase precursor</t>
  </si>
  <si>
    <t xml:space="preserve">AC202822-2</t>
  </si>
  <si>
    <t xml:space="preserve">glutaredoxin family protein</t>
  </si>
  <si>
    <t xml:space="preserve">AC202822-4</t>
  </si>
  <si>
    <t xml:space="preserve">rna recognition motif-containing protein</t>
  </si>
  <si>
    <t xml:space="preserve">AC202823</t>
  </si>
  <si>
    <t xml:space="preserve">AC202823-3</t>
  </si>
  <si>
    <t xml:space="preserve">AC202823 </t>
  </si>
  <si>
    <t xml:space="preserve">AC202823-5</t>
  </si>
  <si>
    <t xml:space="preserve">non-smc condensin iisubunit d3</t>
  </si>
  <si>
    <t xml:space="preserve">AC202823-6</t>
  </si>
  <si>
    <t xml:space="preserve">atkinesin-13a kinesin-13a microtubule motor</t>
  </si>
  <si>
    <t xml:space="preserve">AC202824 </t>
  </si>
  <si>
    <t xml:space="preserve">AC202824-2</t>
  </si>
  <si>
    <t xml:space="preserve">wall-associated kinase 4</t>
  </si>
  <si>
    <t xml:space="preserve">AC202824-4</t>
  </si>
  <si>
    <t xml:space="preserve">protein kinase type i egf</t>
  </si>
  <si>
    <t xml:space="preserve">AC202824-7</t>
  </si>
  <si>
    <t xml:space="preserve">proteasome maturation factor ump1 family protein</t>
  </si>
  <si>
    <t xml:space="preserve">AC202826 </t>
  </si>
  <si>
    <t xml:space="preserve">AC202826-7</t>
  </si>
  <si>
    <t xml:space="preserve">at1g15100 f9l1_3</t>
  </si>
  <si>
    <t xml:space="preserve">AC202826</t>
  </si>
  <si>
    <t xml:space="preserve">AC202826-9</t>
  </si>
  <si>
    <t xml:space="preserve">AC202827 </t>
  </si>
  <si>
    <t xml:space="preserve">AC202827-6</t>
  </si>
  <si>
    <t xml:space="preserve">serine threonine kinase 11 interacting protein</t>
  </si>
  <si>
    <t xml:space="preserve">AC202828 </t>
  </si>
  <si>
    <t xml:space="preserve">AC202828-1</t>
  </si>
  <si>
    <t xml:space="preserve">smap1 (small acidic protein 1)</t>
  </si>
  <si>
    <t xml:space="preserve">AC202828-2</t>
  </si>
  <si>
    <t xml:space="preserve">multidrug resistance protein 1 homolog</t>
  </si>
  <si>
    <t xml:space="preserve">AC202829 </t>
  </si>
  <si>
    <t xml:space="preserve">AC202829-5</t>
  </si>
  <si>
    <t xml:space="preserve">AC202829-9</t>
  </si>
  <si>
    <t xml:space="preserve">AC202830 </t>
  </si>
  <si>
    <t xml:space="preserve">AC202830-1</t>
  </si>
  <si>
    <t xml:space="preserve">AC202830-10</t>
  </si>
  <si>
    <t xml:space="preserve">AC202830-11</t>
  </si>
  <si>
    <t xml:space="preserve">AC202830-12</t>
  </si>
  <si>
    <t xml:space="preserve">AC202830-3</t>
  </si>
  <si>
    <t xml:space="preserve">nbs-type resistance protein</t>
  </si>
  <si>
    <t xml:space="preserve">AC202830</t>
  </si>
  <si>
    <t xml:space="preserve">AC202830-4</t>
  </si>
  <si>
    <t xml:space="preserve">AC202830-8</t>
  </si>
  <si>
    <t xml:space="preserve">nematode resistance-like protein</t>
  </si>
  <si>
    <t xml:space="preserve">AC202830-9</t>
  </si>
  <si>
    <t xml:space="preserve">AC202831 </t>
  </si>
  <si>
    <t xml:space="preserve">AC202831-3</t>
  </si>
  <si>
    <t xml:space="preserve">sumo (ubiquitin-related) homolog family member (smo-1)</t>
  </si>
  <si>
    <t xml:space="preserve">AC202831-4</t>
  </si>
  <si>
    <t xml:space="preserve">phosphatidic acid phosphatase beta</t>
  </si>
  <si>
    <t xml:space="preserve">AC202831-5</t>
  </si>
  <si>
    <t xml:space="preserve">sll2 protein</t>
  </si>
  <si>
    <t xml:space="preserve">AC202831-6</t>
  </si>
  <si>
    <t xml:space="preserve">AC202832 </t>
  </si>
  <si>
    <t xml:space="preserve">AC202832-10</t>
  </si>
  <si>
    <t xml:space="preserve">AC202832-4</t>
  </si>
  <si>
    <t xml:space="preserve">circumsporozoite prote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" activeCellId="0" sqref="K2"/>
    </sheetView>
  </sheetViews>
  <sheetFormatPr defaultColWidth="10.19140625" defaultRowHeight="15.6" zeroHeight="false" outlineLevelRow="0" outlineLevelCol="0"/>
  <cols>
    <col collapsed="false" customWidth="true" hidden="false" outlineLevel="0" max="1" min="1" style="1" width="8.79"/>
    <col collapsed="false" customWidth="true" hidden="false" outlineLevel="0" max="2" min="2" style="2" width="14.19"/>
    <col collapsed="false" customWidth="true" hidden="false" outlineLevel="0" max="4" min="3" style="3" width="12.99"/>
    <col collapsed="false" customWidth="false" hidden="false" outlineLevel="0" max="9" min="5" style="1" width="10.19"/>
    <col collapsed="false" customWidth="true" hidden="false" outlineLevel="0" max="11" min="10" style="1" width="8.79"/>
    <col collapsed="false" customWidth="false" hidden="false" outlineLevel="0" max="257" min="12" style="1" width="10.19"/>
  </cols>
  <sheetData>
    <row r="1" customFormat="false" ht="15.6" hidden="false" customHeight="false" outlineLevel="0" collapsed="false">
      <c r="A1" s="2" t="s">
        <v>0</v>
      </c>
    </row>
    <row r="2" s="3" customFormat="true" ht="15.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15.6" hidden="false" customHeight="false" outlineLevel="0" collapsed="false">
      <c r="A3" s="1" t="s">
        <v>13</v>
      </c>
      <c r="B3" s="1" t="s">
        <v>14</v>
      </c>
      <c r="C3" s="1" t="s">
        <v>15</v>
      </c>
      <c r="D3" s="4" t="n">
        <v>1E-077</v>
      </c>
      <c r="E3" s="1" t="n">
        <v>87935</v>
      </c>
      <c r="F3" s="1" t="n">
        <v>89569</v>
      </c>
      <c r="G3" s="1" t="n">
        <v>7</v>
      </c>
      <c r="H3" s="1" t="n">
        <v>909</v>
      </c>
      <c r="I3" s="1" t="n">
        <f aca="false">F3-E3+1</f>
        <v>1635</v>
      </c>
      <c r="J3" s="1" t="n">
        <f aca="false">G3-1</f>
        <v>6</v>
      </c>
      <c r="K3" s="1" t="n">
        <f aca="false">I3-H3</f>
        <v>726</v>
      </c>
      <c r="L3" s="1" t="s">
        <v>16</v>
      </c>
    </row>
    <row r="4" customFormat="false" ht="15.6" hidden="false" customHeight="false" outlineLevel="0" collapsed="false">
      <c r="B4" s="1" t="s">
        <v>17</v>
      </c>
      <c r="C4" s="1" t="s">
        <v>18</v>
      </c>
      <c r="D4" s="4" t="n">
        <v>1E-114</v>
      </c>
      <c r="E4" s="1" t="n">
        <v>2232</v>
      </c>
      <c r="F4" s="1" t="n">
        <v>3659</v>
      </c>
      <c r="G4" s="1" t="n">
        <v>6</v>
      </c>
      <c r="H4" s="1" t="n">
        <v>1035</v>
      </c>
      <c r="I4" s="1" t="n">
        <f aca="false">F4-E4+1</f>
        <v>1428</v>
      </c>
      <c r="J4" s="1" t="n">
        <f aca="false">G4-1</f>
        <v>5</v>
      </c>
      <c r="K4" s="1" t="n">
        <f aca="false">I4-H4</f>
        <v>393</v>
      </c>
      <c r="L4" s="1" t="s">
        <v>19</v>
      </c>
    </row>
    <row r="5" customFormat="false" ht="15.6" hidden="false" customHeight="false" outlineLevel="0" collapsed="false">
      <c r="B5" s="1" t="s">
        <v>20</v>
      </c>
      <c r="C5" s="1" t="s">
        <v>21</v>
      </c>
      <c r="D5" s="4" t="n">
        <v>1E-018</v>
      </c>
      <c r="E5" s="1" t="n">
        <v>90667</v>
      </c>
      <c r="F5" s="1" t="n">
        <v>91217</v>
      </c>
      <c r="G5" s="1" t="n">
        <v>5</v>
      </c>
      <c r="H5" s="1" t="n">
        <v>369</v>
      </c>
      <c r="I5" s="1" t="n">
        <f aca="false">F5-E5+1</f>
        <v>551</v>
      </c>
      <c r="J5" s="1" t="n">
        <f aca="false">G5-1</f>
        <v>4</v>
      </c>
      <c r="K5" s="1" t="n">
        <f aca="false">I5-H5</f>
        <v>182</v>
      </c>
      <c r="L5" s="1" t="s">
        <v>16</v>
      </c>
    </row>
    <row r="6" customFormat="false" ht="15.6" hidden="false" customHeight="false" outlineLevel="0" collapsed="false">
      <c r="A6" s="1" t="s">
        <v>22</v>
      </c>
      <c r="B6" s="1" t="s">
        <v>23</v>
      </c>
      <c r="C6" s="1" t="s">
        <v>24</v>
      </c>
      <c r="D6" s="4" t="n">
        <v>1E-170</v>
      </c>
      <c r="E6" s="1" t="n">
        <v>50915</v>
      </c>
      <c r="F6" s="1" t="n">
        <v>53062</v>
      </c>
      <c r="G6" s="1" t="n">
        <v>3</v>
      </c>
      <c r="H6" s="1" t="n">
        <v>1725</v>
      </c>
      <c r="I6" s="1" t="n">
        <f aca="false">F6-E6+1</f>
        <v>2148</v>
      </c>
      <c r="J6" s="1" t="n">
        <f aca="false">G6-1</f>
        <v>2</v>
      </c>
      <c r="K6" s="1" t="n">
        <f aca="false">I6-H6</f>
        <v>423</v>
      </c>
      <c r="L6" s="1" t="s">
        <v>19</v>
      </c>
    </row>
    <row r="7" customFormat="false" ht="15.6" hidden="false" customHeight="false" outlineLevel="0" collapsed="false">
      <c r="B7" s="1" t="s">
        <v>25</v>
      </c>
      <c r="C7" s="1" t="s">
        <v>26</v>
      </c>
      <c r="D7" s="4" t="n">
        <v>1E-120</v>
      </c>
      <c r="E7" s="1" t="n">
        <v>54084</v>
      </c>
      <c r="F7" s="1" t="n">
        <v>55303</v>
      </c>
      <c r="G7" s="1" t="n">
        <v>3</v>
      </c>
      <c r="H7" s="1" t="n">
        <v>975</v>
      </c>
      <c r="I7" s="1" t="n">
        <f aca="false">F7-E7+1</f>
        <v>1220</v>
      </c>
      <c r="J7" s="1" t="n">
        <f aca="false">G7-1</f>
        <v>2</v>
      </c>
      <c r="K7" s="1" t="n">
        <f aca="false">I7-H7</f>
        <v>245</v>
      </c>
      <c r="L7" s="1" t="s">
        <v>16</v>
      </c>
    </row>
    <row r="8" customFormat="false" ht="15.6" hidden="false" customHeight="false" outlineLevel="0" collapsed="false">
      <c r="B8" s="1" t="s">
        <v>27</v>
      </c>
      <c r="C8" s="1" t="s">
        <v>28</v>
      </c>
      <c r="D8" s="1" t="s">
        <v>16</v>
      </c>
      <c r="E8" s="1" t="n">
        <v>17756</v>
      </c>
      <c r="F8" s="1" t="n">
        <v>18084</v>
      </c>
      <c r="G8" s="1" t="n">
        <v>2</v>
      </c>
      <c r="H8" s="1" t="n">
        <v>258</v>
      </c>
      <c r="I8" s="1" t="n">
        <f aca="false">F8-E8+1</f>
        <v>329</v>
      </c>
      <c r="J8" s="1" t="n">
        <f aca="false">G8-1</f>
        <v>1</v>
      </c>
      <c r="K8" s="1" t="n">
        <f aca="false">I8-H8</f>
        <v>71</v>
      </c>
      <c r="L8" s="1" t="s">
        <v>19</v>
      </c>
    </row>
    <row r="9" customFormat="false" ht="15.6" hidden="false" customHeight="false" outlineLevel="0" collapsed="false">
      <c r="B9" s="1" t="s">
        <v>29</v>
      </c>
      <c r="C9" s="1" t="s">
        <v>30</v>
      </c>
      <c r="D9" s="4" t="n">
        <v>1E-012</v>
      </c>
      <c r="E9" s="1" t="n">
        <v>23346</v>
      </c>
      <c r="F9" s="1" t="n">
        <v>23866</v>
      </c>
      <c r="G9" s="1" t="n">
        <v>2</v>
      </c>
      <c r="H9" s="1" t="n">
        <v>480</v>
      </c>
      <c r="I9" s="1" t="n">
        <f aca="false">F9-E9+1</f>
        <v>521</v>
      </c>
      <c r="J9" s="1" t="n">
        <f aca="false">G9-1</f>
        <v>1</v>
      </c>
      <c r="K9" s="1" t="n">
        <f aca="false">I9-H9</f>
        <v>41</v>
      </c>
      <c r="L9" s="1" t="s">
        <v>16</v>
      </c>
    </row>
    <row r="10" customFormat="false" ht="15.6" hidden="false" customHeight="false" outlineLevel="0" collapsed="false">
      <c r="A10" s="1" t="s">
        <v>31</v>
      </c>
      <c r="B10" s="1" t="s">
        <v>32</v>
      </c>
      <c r="C10" s="1" t="s">
        <v>33</v>
      </c>
      <c r="D10" s="1" t="s">
        <v>16</v>
      </c>
      <c r="E10" s="1" t="n">
        <v>72957</v>
      </c>
      <c r="F10" s="1" t="n">
        <v>73772</v>
      </c>
      <c r="G10" s="1" t="n">
        <v>2</v>
      </c>
      <c r="H10" s="1" t="n">
        <v>768</v>
      </c>
      <c r="I10" s="1" t="n">
        <f aca="false">F10-E10+1</f>
        <v>816</v>
      </c>
      <c r="J10" s="1" t="n">
        <f aca="false">G10-1</f>
        <v>1</v>
      </c>
      <c r="K10" s="1" t="n">
        <f aca="false">I10-H10</f>
        <v>48</v>
      </c>
      <c r="L10" s="1" t="s">
        <v>19</v>
      </c>
    </row>
    <row r="11" customFormat="false" ht="15.6" hidden="false" customHeight="false" outlineLevel="0" collapsed="false">
      <c r="B11" s="1" t="s">
        <v>34</v>
      </c>
      <c r="C11" s="1" t="s">
        <v>33</v>
      </c>
      <c r="D11" s="4" t="n">
        <v>1E-036</v>
      </c>
      <c r="E11" s="1" t="n">
        <v>2178</v>
      </c>
      <c r="F11" s="1" t="n">
        <v>3631</v>
      </c>
      <c r="G11" s="1" t="n">
        <v>4</v>
      </c>
      <c r="H11" s="1" t="n">
        <v>1020</v>
      </c>
      <c r="I11" s="1" t="n">
        <f aca="false">F11-E11+1</f>
        <v>1454</v>
      </c>
      <c r="J11" s="1" t="n">
        <f aca="false">G11-1</f>
        <v>3</v>
      </c>
      <c r="K11" s="1" t="n">
        <f aca="false">I11-H11</f>
        <v>434</v>
      </c>
      <c r="L11" s="1" t="s">
        <v>19</v>
      </c>
    </row>
    <row r="12" customFormat="false" ht="15.6" hidden="false" customHeight="false" outlineLevel="0" collapsed="false">
      <c r="B12" s="1" t="s">
        <v>35</v>
      </c>
      <c r="C12" s="1" t="s">
        <v>33</v>
      </c>
      <c r="D12" s="4" t="n">
        <v>1E-010</v>
      </c>
      <c r="E12" s="1" t="n">
        <v>103780</v>
      </c>
      <c r="F12" s="1" t="n">
        <v>104382</v>
      </c>
      <c r="G12" s="1" t="n">
        <v>1</v>
      </c>
      <c r="H12" s="1" t="n">
        <v>603</v>
      </c>
      <c r="I12" s="1" t="n">
        <f aca="false">F12-E12+1</f>
        <v>603</v>
      </c>
      <c r="J12" s="1" t="n">
        <f aca="false">G12-1</f>
        <v>0</v>
      </c>
      <c r="K12" s="1" t="n">
        <f aca="false">I12-H12</f>
        <v>0</v>
      </c>
      <c r="L12" s="1" t="s">
        <v>19</v>
      </c>
    </row>
    <row r="13" customFormat="false" ht="15.6" hidden="false" customHeight="false" outlineLevel="0" collapsed="false">
      <c r="B13" s="1" t="s">
        <v>36</v>
      </c>
      <c r="C13" s="1" t="s">
        <v>33</v>
      </c>
      <c r="D13" s="4" t="n">
        <v>1E-006</v>
      </c>
      <c r="E13" s="1" t="n">
        <v>104584</v>
      </c>
      <c r="F13" s="1" t="n">
        <v>106375</v>
      </c>
      <c r="G13" s="1" t="n">
        <v>6</v>
      </c>
      <c r="H13" s="1" t="n">
        <v>1413</v>
      </c>
      <c r="I13" s="1" t="n">
        <f aca="false">F13-E13+1</f>
        <v>1792</v>
      </c>
      <c r="J13" s="1" t="n">
        <f aca="false">G13-1</f>
        <v>5</v>
      </c>
      <c r="K13" s="1" t="n">
        <f aca="false">I13-H13</f>
        <v>379</v>
      </c>
      <c r="L13" s="1" t="s">
        <v>16</v>
      </c>
    </row>
    <row r="14" customFormat="false" ht="15.6" hidden="false" customHeight="false" outlineLevel="0" collapsed="false">
      <c r="B14" s="1" t="s">
        <v>37</v>
      </c>
      <c r="C14" s="1" t="s">
        <v>38</v>
      </c>
      <c r="D14" s="4" t="n">
        <v>1E-009</v>
      </c>
      <c r="E14" s="1" t="n">
        <v>111034</v>
      </c>
      <c r="F14" s="1" t="n">
        <v>113641</v>
      </c>
      <c r="G14" s="1" t="n">
        <v>5</v>
      </c>
      <c r="H14" s="1" t="n">
        <v>1803</v>
      </c>
      <c r="I14" s="1" t="n">
        <f aca="false">F14-E14+1</f>
        <v>2608</v>
      </c>
      <c r="J14" s="1" t="n">
        <f aca="false">G14-1</f>
        <v>4</v>
      </c>
      <c r="K14" s="1" t="n">
        <f aca="false">I14-H14</f>
        <v>805</v>
      </c>
      <c r="L14" s="1" t="s">
        <v>16</v>
      </c>
    </row>
    <row r="15" customFormat="false" ht="15.6" hidden="false" customHeight="false" outlineLevel="0" collapsed="false">
      <c r="B15" s="1" t="s">
        <v>39</v>
      </c>
      <c r="C15" s="1" t="s">
        <v>38</v>
      </c>
      <c r="D15" s="4" t="n">
        <v>1E-011</v>
      </c>
      <c r="E15" s="1" t="n">
        <v>3792</v>
      </c>
      <c r="F15" s="1" t="n">
        <v>4858</v>
      </c>
      <c r="G15" s="1" t="n">
        <v>4</v>
      </c>
      <c r="H15" s="1" t="n">
        <v>627</v>
      </c>
      <c r="I15" s="1" t="n">
        <f aca="false">F15-E15+1</f>
        <v>1067</v>
      </c>
      <c r="J15" s="1" t="n">
        <f aca="false">G15-1</f>
        <v>3</v>
      </c>
      <c r="K15" s="1" t="n">
        <f aca="false">I15-H15</f>
        <v>440</v>
      </c>
      <c r="L15" s="1" t="s">
        <v>16</v>
      </c>
    </row>
    <row r="16" customFormat="false" ht="15.6" hidden="false" customHeight="false" outlineLevel="0" collapsed="false">
      <c r="B16" s="1" t="s">
        <v>40</v>
      </c>
      <c r="C16" s="1" t="s">
        <v>38</v>
      </c>
      <c r="D16" s="4" t="n">
        <v>0.0001</v>
      </c>
      <c r="E16" s="1" t="n">
        <v>9344</v>
      </c>
      <c r="F16" s="1" t="n">
        <v>9864</v>
      </c>
      <c r="G16" s="1" t="n">
        <v>2</v>
      </c>
      <c r="H16" s="1" t="n">
        <v>405</v>
      </c>
      <c r="I16" s="1" t="n">
        <f aca="false">F16-E16+1</f>
        <v>521</v>
      </c>
      <c r="J16" s="1" t="n">
        <f aca="false">G16-1</f>
        <v>1</v>
      </c>
      <c r="K16" s="1" t="n">
        <f aca="false">I16-H16</f>
        <v>116</v>
      </c>
      <c r="L16" s="1" t="s">
        <v>19</v>
      </c>
    </row>
    <row r="17" customFormat="false" ht="15.6" hidden="false" customHeight="false" outlineLevel="0" collapsed="false">
      <c r="B17" s="1" t="s">
        <v>41</v>
      </c>
      <c r="C17" s="1" t="s">
        <v>38</v>
      </c>
      <c r="D17" s="4" t="n">
        <v>1E-022</v>
      </c>
      <c r="E17" s="1" t="n">
        <v>10349</v>
      </c>
      <c r="F17" s="1" t="n">
        <v>11064</v>
      </c>
      <c r="G17" s="1" t="n">
        <v>3</v>
      </c>
      <c r="H17" s="1" t="n">
        <v>609</v>
      </c>
      <c r="I17" s="1" t="n">
        <f aca="false">F17-E17+1</f>
        <v>716</v>
      </c>
      <c r="J17" s="1" t="n">
        <f aca="false">G17-1</f>
        <v>2</v>
      </c>
      <c r="K17" s="1" t="n">
        <f aca="false">I17-H17</f>
        <v>107</v>
      </c>
      <c r="L17" s="1" t="s">
        <v>16</v>
      </c>
    </row>
    <row r="18" customFormat="false" ht="15.6" hidden="false" customHeight="false" outlineLevel="0" collapsed="false">
      <c r="A18" s="1" t="s">
        <v>42</v>
      </c>
      <c r="B18" s="1" t="s">
        <v>43</v>
      </c>
      <c r="C18" s="1" t="s">
        <v>44</v>
      </c>
      <c r="D18" s="4" t="n">
        <v>1E-138</v>
      </c>
      <c r="E18" s="1" t="n">
        <v>43496</v>
      </c>
      <c r="F18" s="1" t="n">
        <v>45593</v>
      </c>
      <c r="G18" s="1" t="n">
        <v>6</v>
      </c>
      <c r="H18" s="1" t="n">
        <v>1311</v>
      </c>
      <c r="I18" s="1" t="n">
        <f aca="false">F18-E18+1</f>
        <v>2098</v>
      </c>
      <c r="J18" s="1" t="n">
        <f aca="false">G18-1</f>
        <v>5</v>
      </c>
      <c r="K18" s="1" t="n">
        <f aca="false">I18-H18</f>
        <v>787</v>
      </c>
      <c r="L18" s="1" t="s">
        <v>19</v>
      </c>
    </row>
    <row r="19" customFormat="false" ht="15.6" hidden="false" customHeight="false" outlineLevel="0" collapsed="false">
      <c r="B19" s="1" t="s">
        <v>45</v>
      </c>
      <c r="C19" s="1" t="s">
        <v>46</v>
      </c>
      <c r="D19" s="4" t="n">
        <v>1E-145</v>
      </c>
      <c r="E19" s="1" t="n">
        <v>57994</v>
      </c>
      <c r="F19" s="1" t="n">
        <v>59133</v>
      </c>
      <c r="G19" s="1" t="n">
        <v>2</v>
      </c>
      <c r="H19" s="1" t="n">
        <v>1047</v>
      </c>
      <c r="I19" s="1" t="n">
        <f aca="false">F19-E19+1</f>
        <v>1140</v>
      </c>
      <c r="J19" s="1" t="n">
        <f aca="false">G19-1</f>
        <v>1</v>
      </c>
      <c r="K19" s="1" t="n">
        <f aca="false">I19-H19</f>
        <v>93</v>
      </c>
      <c r="L19" s="1" t="s">
        <v>16</v>
      </c>
    </row>
    <row r="20" customFormat="false" ht="15.6" hidden="false" customHeight="false" outlineLevel="0" collapsed="false">
      <c r="B20" s="1" t="s">
        <v>47</v>
      </c>
      <c r="C20" s="1" t="s">
        <v>48</v>
      </c>
      <c r="D20" s="4" t="n">
        <v>0.0001</v>
      </c>
      <c r="E20" s="1" t="n">
        <v>30519</v>
      </c>
      <c r="F20" s="1" t="n">
        <v>30863</v>
      </c>
      <c r="G20" s="1" t="n">
        <v>2</v>
      </c>
      <c r="H20" s="1" t="n">
        <v>246</v>
      </c>
      <c r="I20" s="1" t="n">
        <f aca="false">F20-E20+1</f>
        <v>345</v>
      </c>
      <c r="J20" s="1" t="n">
        <f aca="false">G20-1</f>
        <v>1</v>
      </c>
      <c r="K20" s="1" t="n">
        <f aca="false">I20-H20</f>
        <v>99</v>
      </c>
      <c r="L20" s="1" t="s">
        <v>19</v>
      </c>
    </row>
    <row r="21" customFormat="false" ht="15.6" hidden="false" customHeight="false" outlineLevel="0" collapsed="false">
      <c r="A21" s="1" t="s">
        <v>49</v>
      </c>
      <c r="B21" s="1" t="s">
        <v>50</v>
      </c>
      <c r="C21" s="1" t="s">
        <v>51</v>
      </c>
      <c r="D21" s="4" t="n">
        <v>1E-054</v>
      </c>
      <c r="E21" s="1" t="n">
        <v>82</v>
      </c>
      <c r="F21" s="1" t="n">
        <v>1503</v>
      </c>
      <c r="G21" s="1" t="n">
        <v>4</v>
      </c>
      <c r="H21" s="1" t="n">
        <v>630</v>
      </c>
      <c r="I21" s="1" t="n">
        <f aca="false">F21-E21+1</f>
        <v>1422</v>
      </c>
      <c r="J21" s="1" t="n">
        <f aca="false">G21-1</f>
        <v>3</v>
      </c>
      <c r="K21" s="1" t="n">
        <f aca="false">I21-H21</f>
        <v>792</v>
      </c>
      <c r="L21" s="1" t="s">
        <v>19</v>
      </c>
    </row>
    <row r="22" customFormat="false" ht="15.6" hidden="false" customHeight="false" outlineLevel="0" collapsed="false">
      <c r="A22" s="1" t="s">
        <v>52</v>
      </c>
      <c r="B22" s="1" t="s">
        <v>53</v>
      </c>
      <c r="C22" s="1" t="s">
        <v>54</v>
      </c>
      <c r="D22" s="4" t="n">
        <v>1E-032</v>
      </c>
      <c r="E22" s="1" t="n">
        <v>35408</v>
      </c>
      <c r="F22" s="1" t="n">
        <v>36632</v>
      </c>
      <c r="G22" s="1" t="n">
        <v>5</v>
      </c>
      <c r="H22" s="1" t="n">
        <v>342</v>
      </c>
      <c r="I22" s="1" t="n">
        <f aca="false">F22-E22+1</f>
        <v>1225</v>
      </c>
      <c r="J22" s="1" t="n">
        <f aca="false">G22-1</f>
        <v>4</v>
      </c>
      <c r="K22" s="1" t="n">
        <f aca="false">I22-H22</f>
        <v>883</v>
      </c>
      <c r="L22" s="1" t="s">
        <v>16</v>
      </c>
    </row>
    <row r="23" customFormat="false" ht="15.6" hidden="false" customHeight="false" outlineLevel="0" collapsed="false">
      <c r="B23" s="1" t="s">
        <v>55</v>
      </c>
      <c r="C23" s="1" t="s">
        <v>54</v>
      </c>
      <c r="D23" s="4" t="n">
        <v>1E-112</v>
      </c>
      <c r="E23" s="1" t="n">
        <v>37681</v>
      </c>
      <c r="F23" s="1" t="n">
        <v>38431</v>
      </c>
      <c r="G23" s="1" t="n">
        <v>2</v>
      </c>
      <c r="H23" s="1" t="n">
        <v>642</v>
      </c>
      <c r="I23" s="1" t="n">
        <f aca="false">F23-E23+1</f>
        <v>751</v>
      </c>
      <c r="J23" s="1" t="n">
        <f aca="false">G23-1</f>
        <v>1</v>
      </c>
      <c r="K23" s="1" t="n">
        <f aca="false">I23-H23</f>
        <v>109</v>
      </c>
      <c r="L23" s="1" t="s">
        <v>16</v>
      </c>
    </row>
    <row r="24" customFormat="false" ht="15.6" hidden="false" customHeight="false" outlineLevel="0" collapsed="false">
      <c r="B24" s="1" t="s">
        <v>56</v>
      </c>
      <c r="C24" s="1" t="s">
        <v>57</v>
      </c>
      <c r="D24" s="1" t="s">
        <v>16</v>
      </c>
      <c r="E24" s="1" t="n">
        <v>76970</v>
      </c>
      <c r="F24" s="1" t="n">
        <v>77699</v>
      </c>
      <c r="G24" s="1" t="n">
        <v>2</v>
      </c>
      <c r="H24" s="1" t="n">
        <v>321</v>
      </c>
      <c r="I24" s="1" t="n">
        <f aca="false">F24-E24+1</f>
        <v>730</v>
      </c>
      <c r="J24" s="1" t="n">
        <f aca="false">G24-1</f>
        <v>1</v>
      </c>
      <c r="K24" s="1" t="n">
        <f aca="false">I24-H24</f>
        <v>409</v>
      </c>
      <c r="L24" s="1" t="s">
        <v>16</v>
      </c>
    </row>
    <row r="25" customFormat="false" ht="15.6" hidden="false" customHeight="false" outlineLevel="0" collapsed="false">
      <c r="A25" s="1" t="s">
        <v>58</v>
      </c>
      <c r="B25" s="1" t="s">
        <v>59</v>
      </c>
      <c r="C25" s="1" t="s">
        <v>60</v>
      </c>
      <c r="D25" s="4" t="n">
        <v>1E-088</v>
      </c>
      <c r="E25" s="1" t="n">
        <v>54238</v>
      </c>
      <c r="F25" s="1" t="n">
        <v>57138</v>
      </c>
      <c r="G25" s="1" t="n">
        <v>11</v>
      </c>
      <c r="H25" s="1" t="n">
        <v>1377</v>
      </c>
      <c r="I25" s="1" t="n">
        <f aca="false">F25-E25+1</f>
        <v>2901</v>
      </c>
      <c r="J25" s="1" t="n">
        <f aca="false">G25-1</f>
        <v>10</v>
      </c>
      <c r="K25" s="1" t="n">
        <f aca="false">I25-H25</f>
        <v>1524</v>
      </c>
      <c r="L25" s="1" t="s">
        <v>19</v>
      </c>
    </row>
    <row r="26" customFormat="false" ht="15.6" hidden="false" customHeight="false" outlineLevel="0" collapsed="false">
      <c r="B26" s="1" t="s">
        <v>61</v>
      </c>
      <c r="C26" s="1" t="s">
        <v>62</v>
      </c>
      <c r="D26" s="4" t="n">
        <v>1E-017</v>
      </c>
      <c r="E26" s="1" t="n">
        <v>59201</v>
      </c>
      <c r="F26" s="1" t="n">
        <v>59706</v>
      </c>
      <c r="G26" s="1" t="n">
        <v>4</v>
      </c>
      <c r="H26" s="1" t="n">
        <v>345</v>
      </c>
      <c r="I26" s="1" t="n">
        <f aca="false">F26-E26+1</f>
        <v>506</v>
      </c>
      <c r="J26" s="1" t="n">
        <f aca="false">G26-1</f>
        <v>3</v>
      </c>
      <c r="K26" s="1" t="n">
        <f aca="false">I26-H26</f>
        <v>161</v>
      </c>
      <c r="L26" s="1" t="s">
        <v>19</v>
      </c>
    </row>
    <row r="27" customFormat="false" ht="15.6" hidden="false" customHeight="false" outlineLevel="0" collapsed="false">
      <c r="A27" s="1" t="s">
        <v>63</v>
      </c>
      <c r="B27" s="1" t="s">
        <v>64</v>
      </c>
      <c r="C27" s="1" t="s">
        <v>38</v>
      </c>
      <c r="D27" s="4" t="n">
        <v>1E-060</v>
      </c>
      <c r="E27" s="1" t="n">
        <v>37725</v>
      </c>
      <c r="F27" s="1" t="n">
        <v>40450</v>
      </c>
      <c r="G27" s="1" t="n">
        <v>8</v>
      </c>
      <c r="H27" s="1" t="n">
        <v>1845</v>
      </c>
      <c r="I27" s="1" t="n">
        <f aca="false">F27-E27+1</f>
        <v>2726</v>
      </c>
      <c r="J27" s="1" t="n">
        <f aca="false">G27-1</f>
        <v>7</v>
      </c>
      <c r="K27" s="1" t="n">
        <f aca="false">I27-H27</f>
        <v>881</v>
      </c>
      <c r="L27" s="1" t="s">
        <v>16</v>
      </c>
      <c r="M27" s="3"/>
      <c r="N27" s="3"/>
    </row>
    <row r="28" customFormat="false" ht="15.6" hidden="false" customHeight="false" outlineLevel="0" collapsed="false">
      <c r="B28" s="1" t="s">
        <v>65</v>
      </c>
      <c r="C28" s="1" t="s">
        <v>38</v>
      </c>
      <c r="D28" s="4" t="n">
        <v>1E-009</v>
      </c>
      <c r="E28" s="1" t="n">
        <v>82358</v>
      </c>
      <c r="F28" s="1" t="n">
        <v>83801</v>
      </c>
      <c r="G28" s="1" t="n">
        <v>4</v>
      </c>
      <c r="H28" s="1" t="n">
        <v>1011</v>
      </c>
      <c r="I28" s="1" t="n">
        <f aca="false">F28-E28+1</f>
        <v>1444</v>
      </c>
      <c r="J28" s="1" t="n">
        <f aca="false">G28-1</f>
        <v>3</v>
      </c>
      <c r="K28" s="1" t="n">
        <f aca="false">I28-H28</f>
        <v>433</v>
      </c>
      <c r="L28" s="1" t="s">
        <v>19</v>
      </c>
    </row>
    <row r="29" customFormat="false" ht="15.6" hidden="false" customHeight="false" outlineLevel="0" collapsed="false">
      <c r="B29" s="1" t="s">
        <v>66</v>
      </c>
      <c r="C29" s="1" t="s">
        <v>33</v>
      </c>
      <c r="D29" s="4" t="n">
        <v>1E-014</v>
      </c>
      <c r="E29" s="1" t="n">
        <v>92585</v>
      </c>
      <c r="F29" s="1" t="n">
        <v>93275</v>
      </c>
      <c r="G29" s="1" t="n">
        <v>2</v>
      </c>
      <c r="H29" s="1" t="n">
        <v>492</v>
      </c>
      <c r="I29" s="1" t="n">
        <f aca="false">F29-E29+1</f>
        <v>691</v>
      </c>
      <c r="J29" s="1" t="n">
        <f aca="false">G29-1</f>
        <v>1</v>
      </c>
      <c r="K29" s="1" t="n">
        <f aca="false">I29-H29</f>
        <v>199</v>
      </c>
      <c r="L29" s="1" t="s">
        <v>16</v>
      </c>
    </row>
    <row r="30" customFormat="false" ht="15.6" hidden="false" customHeight="false" outlineLevel="0" collapsed="false">
      <c r="B30" s="1" t="s">
        <v>67</v>
      </c>
      <c r="C30" s="1" t="s">
        <v>68</v>
      </c>
      <c r="D30" s="4" t="n">
        <v>1E-106</v>
      </c>
      <c r="E30" s="1" t="n">
        <v>14442</v>
      </c>
      <c r="F30" s="1" t="n">
        <v>15550</v>
      </c>
      <c r="G30" s="1" t="n">
        <v>2</v>
      </c>
      <c r="H30" s="1" t="n">
        <v>807</v>
      </c>
      <c r="I30" s="1" t="n">
        <f aca="false">F30-E30+1</f>
        <v>1109</v>
      </c>
      <c r="J30" s="1" t="n">
        <f aca="false">G30-1</f>
        <v>1</v>
      </c>
      <c r="K30" s="1" t="n">
        <f aca="false">I30-H30</f>
        <v>302</v>
      </c>
      <c r="L30" s="1" t="s">
        <v>16</v>
      </c>
    </row>
    <row r="31" customFormat="false" ht="15.6" hidden="false" customHeight="false" outlineLevel="0" collapsed="false">
      <c r="B31" s="1" t="s">
        <v>69</v>
      </c>
      <c r="C31" s="1" t="s">
        <v>68</v>
      </c>
      <c r="D31" s="4" t="n">
        <v>1E-028</v>
      </c>
      <c r="E31" s="1" t="n">
        <v>17899</v>
      </c>
      <c r="F31" s="1" t="n">
        <v>19014</v>
      </c>
      <c r="G31" s="1" t="n">
        <v>1</v>
      </c>
      <c r="H31" s="1" t="n">
        <v>1116</v>
      </c>
      <c r="I31" s="1" t="n">
        <f aca="false">F31-E31+1</f>
        <v>1116</v>
      </c>
      <c r="J31" s="1" t="n">
        <f aca="false">G31-1</f>
        <v>0</v>
      </c>
      <c r="K31" s="1" t="n">
        <f aca="false">I31-H31</f>
        <v>0</v>
      </c>
      <c r="L31" s="1" t="s">
        <v>16</v>
      </c>
    </row>
    <row r="32" customFormat="false" ht="15.6" hidden="false" customHeight="false" outlineLevel="0" collapsed="false">
      <c r="A32" s="1" t="s">
        <v>70</v>
      </c>
      <c r="B32" s="1" t="s">
        <v>71</v>
      </c>
      <c r="C32" s="1" t="s">
        <v>72</v>
      </c>
      <c r="D32" s="4" t="n">
        <v>1E-177</v>
      </c>
      <c r="E32" s="1" t="n">
        <v>15126</v>
      </c>
      <c r="F32" s="1" t="n">
        <v>20337</v>
      </c>
      <c r="G32" s="1" t="n">
        <v>5</v>
      </c>
      <c r="H32" s="1" t="n">
        <v>1782</v>
      </c>
      <c r="I32" s="1" t="n">
        <f aca="false">F32-E32+1</f>
        <v>5212</v>
      </c>
      <c r="J32" s="1" t="n">
        <f aca="false">G32-1</f>
        <v>4</v>
      </c>
      <c r="K32" s="1" t="n">
        <f aca="false">I32-H32</f>
        <v>3430</v>
      </c>
      <c r="L32" s="1" t="s">
        <v>19</v>
      </c>
    </row>
    <row r="33" customFormat="false" ht="15.6" hidden="false" customHeight="false" outlineLevel="0" collapsed="false">
      <c r="B33" s="1" t="s">
        <v>73</v>
      </c>
      <c r="C33" s="1" t="s">
        <v>74</v>
      </c>
      <c r="D33" s="4" t="n">
        <v>1E-123</v>
      </c>
      <c r="E33" s="1" t="n">
        <v>72198</v>
      </c>
      <c r="F33" s="1" t="n">
        <v>75564</v>
      </c>
      <c r="G33" s="1" t="n">
        <v>6</v>
      </c>
      <c r="H33" s="1" t="n">
        <v>1371</v>
      </c>
      <c r="I33" s="1" t="n">
        <f aca="false">F33-E33+1</f>
        <v>3367</v>
      </c>
      <c r="J33" s="1" t="n">
        <f aca="false">G33-1</f>
        <v>5</v>
      </c>
      <c r="K33" s="1" t="n">
        <f aca="false">I33-H33</f>
        <v>1996</v>
      </c>
      <c r="L33" s="1" t="s">
        <v>19</v>
      </c>
    </row>
    <row r="34" customFormat="false" ht="15.6" hidden="false" customHeight="false" outlineLevel="0" collapsed="false">
      <c r="B34" s="1" t="s">
        <v>75</v>
      </c>
      <c r="C34" s="1" t="s">
        <v>76</v>
      </c>
      <c r="D34" s="1" t="n">
        <v>1E-170</v>
      </c>
      <c r="E34" s="1" t="n">
        <v>21467</v>
      </c>
      <c r="F34" s="1" t="n">
        <v>23068</v>
      </c>
      <c r="G34" s="1" t="n">
        <v>2</v>
      </c>
      <c r="H34" s="1" t="n">
        <v>1602</v>
      </c>
      <c r="I34" s="1" t="n">
        <f aca="false">F34-E34+1</f>
        <v>1602</v>
      </c>
      <c r="J34" s="1" t="n">
        <f aca="false">G34-1</f>
        <v>1</v>
      </c>
      <c r="K34" s="1" t="n">
        <f aca="false">I34-H34</f>
        <v>0</v>
      </c>
      <c r="L34" s="1" t="s">
        <v>19</v>
      </c>
    </row>
    <row r="35" customFormat="false" ht="15.6" hidden="false" customHeight="false" outlineLevel="0" collapsed="false">
      <c r="B35" s="1" t="s">
        <v>77</v>
      </c>
      <c r="C35" s="1" t="s">
        <v>78</v>
      </c>
      <c r="D35" s="4" t="n">
        <v>1E-019</v>
      </c>
      <c r="E35" s="1" t="n">
        <v>23679</v>
      </c>
      <c r="F35" s="1" t="n">
        <v>24441</v>
      </c>
      <c r="G35" s="1" t="n">
        <v>3</v>
      </c>
      <c r="H35" s="1" t="n">
        <v>417</v>
      </c>
      <c r="I35" s="1" t="n">
        <f aca="false">F35-E35+1</f>
        <v>763</v>
      </c>
      <c r="J35" s="1" t="n">
        <f aca="false">G35-1</f>
        <v>2</v>
      </c>
      <c r="K35" s="1" t="n">
        <f aca="false">I35-H35</f>
        <v>346</v>
      </c>
      <c r="L35" s="1" t="s">
        <v>16</v>
      </c>
    </row>
    <row r="36" customFormat="false" ht="15.6" hidden="false" customHeight="false" outlineLevel="0" collapsed="false">
      <c r="A36" s="1" t="s">
        <v>79</v>
      </c>
      <c r="B36" s="1" t="s">
        <v>80</v>
      </c>
      <c r="C36" s="1" t="s">
        <v>81</v>
      </c>
      <c r="D36" s="4" t="n">
        <v>1E-013</v>
      </c>
      <c r="E36" s="1" t="n">
        <v>22259</v>
      </c>
      <c r="F36" s="1" t="n">
        <v>23215</v>
      </c>
      <c r="G36" s="1" t="n">
        <v>3</v>
      </c>
      <c r="H36" s="1" t="n">
        <v>525</v>
      </c>
      <c r="I36" s="1" t="n">
        <f aca="false">F36-E36+1</f>
        <v>957</v>
      </c>
      <c r="J36" s="1" t="n">
        <f aca="false">G36-1</f>
        <v>2</v>
      </c>
      <c r="K36" s="1" t="n">
        <f aca="false">I36-H36</f>
        <v>432</v>
      </c>
      <c r="L36" s="1" t="s">
        <v>16</v>
      </c>
    </row>
    <row r="37" customFormat="false" ht="15.6" hidden="false" customHeight="false" outlineLevel="0" collapsed="false">
      <c r="B37" s="1" t="s">
        <v>82</v>
      </c>
      <c r="C37" s="1" t="s">
        <v>83</v>
      </c>
      <c r="D37" s="4" t="n">
        <v>1E-006</v>
      </c>
      <c r="E37" s="1" t="n">
        <v>29971</v>
      </c>
      <c r="F37" s="1" t="n">
        <v>31448</v>
      </c>
      <c r="G37" s="1" t="n">
        <v>8</v>
      </c>
      <c r="H37" s="1" t="n">
        <v>969</v>
      </c>
      <c r="I37" s="1" t="n">
        <f aca="false">F37-E37+1</f>
        <v>1478</v>
      </c>
      <c r="J37" s="1" t="n">
        <f aca="false">G37-1</f>
        <v>7</v>
      </c>
      <c r="K37" s="1" t="n">
        <f aca="false">I37-H37</f>
        <v>509</v>
      </c>
      <c r="L37" s="1" t="s">
        <v>16</v>
      </c>
    </row>
    <row r="38" customFormat="false" ht="15.6" hidden="false" customHeight="false" outlineLevel="0" collapsed="false">
      <c r="B38" s="1" t="s">
        <v>84</v>
      </c>
      <c r="C38" s="1" t="s">
        <v>85</v>
      </c>
      <c r="D38" s="4" t="n">
        <v>1E-061</v>
      </c>
      <c r="E38" s="1" t="n">
        <v>31750</v>
      </c>
      <c r="F38" s="1" t="n">
        <v>34755</v>
      </c>
      <c r="G38" s="1" t="n">
        <v>7</v>
      </c>
      <c r="H38" s="1" t="n">
        <v>1713</v>
      </c>
      <c r="I38" s="1" t="n">
        <f aca="false">F38-E38+1</f>
        <v>3006</v>
      </c>
      <c r="J38" s="1" t="n">
        <f aca="false">G38-1</f>
        <v>6</v>
      </c>
      <c r="K38" s="1" t="n">
        <f aca="false">I38-H38</f>
        <v>1293</v>
      </c>
      <c r="L38" s="1" t="s">
        <v>16</v>
      </c>
    </row>
    <row r="39" customFormat="false" ht="15.6" hidden="false" customHeight="false" outlineLevel="0" collapsed="false">
      <c r="B39" s="1" t="s">
        <v>86</v>
      </c>
      <c r="C39" s="1" t="s">
        <v>87</v>
      </c>
      <c r="D39" s="4" t="n">
        <v>1E-025</v>
      </c>
      <c r="E39" s="1" t="n">
        <v>38666</v>
      </c>
      <c r="F39" s="1" t="n">
        <v>39862</v>
      </c>
      <c r="G39" s="1" t="n">
        <v>4</v>
      </c>
      <c r="H39" s="1" t="n">
        <v>657</v>
      </c>
      <c r="I39" s="1" t="n">
        <f aca="false">F39-E39+1</f>
        <v>1197</v>
      </c>
      <c r="J39" s="1" t="n">
        <f aca="false">G39-1</f>
        <v>3</v>
      </c>
      <c r="K39" s="1" t="n">
        <f aca="false">I39-H39</f>
        <v>540</v>
      </c>
      <c r="L39" s="1" t="s">
        <v>16</v>
      </c>
    </row>
    <row r="40" customFormat="false" ht="15.6" hidden="false" customHeight="false" outlineLevel="0" collapsed="false">
      <c r="B40" s="1" t="s">
        <v>88</v>
      </c>
      <c r="C40" s="1" t="s">
        <v>89</v>
      </c>
      <c r="D40" s="4" t="n">
        <v>1E-106</v>
      </c>
      <c r="E40" s="1" t="n">
        <v>40743</v>
      </c>
      <c r="F40" s="1" t="n">
        <v>44980</v>
      </c>
      <c r="G40" s="1" t="n">
        <v>9</v>
      </c>
      <c r="H40" s="1" t="n">
        <v>3411</v>
      </c>
      <c r="I40" s="1" t="n">
        <f aca="false">F40-E40+1</f>
        <v>4238</v>
      </c>
      <c r="J40" s="1" t="n">
        <f aca="false">G40-1</f>
        <v>8</v>
      </c>
      <c r="K40" s="1" t="n">
        <f aca="false">I40-H40</f>
        <v>827</v>
      </c>
      <c r="L40" s="1" t="s">
        <v>19</v>
      </c>
    </row>
    <row r="41" customFormat="false" ht="15.6" hidden="false" customHeight="false" outlineLevel="0" collapsed="false">
      <c r="B41" s="1" t="s">
        <v>90</v>
      </c>
      <c r="C41" s="1" t="s">
        <v>91</v>
      </c>
      <c r="D41" s="4" t="n">
        <v>1E-028</v>
      </c>
      <c r="E41" s="1" t="n">
        <v>58769</v>
      </c>
      <c r="F41" s="1" t="n">
        <v>59486</v>
      </c>
      <c r="G41" s="1" t="n">
        <v>2</v>
      </c>
      <c r="H41" s="1" t="n">
        <v>489</v>
      </c>
      <c r="I41" s="1" t="n">
        <f aca="false">F41-E41+1</f>
        <v>718</v>
      </c>
      <c r="J41" s="1" t="n">
        <f aca="false">G41-1</f>
        <v>1</v>
      </c>
      <c r="K41" s="1" t="n">
        <f aca="false">I41-H41</f>
        <v>229</v>
      </c>
      <c r="L41" s="1" t="s">
        <v>16</v>
      </c>
    </row>
    <row r="42" customFormat="false" ht="15.6" hidden="false" customHeight="false" outlineLevel="0" collapsed="false">
      <c r="B42" s="1" t="s">
        <v>92</v>
      </c>
      <c r="C42" s="1" t="s">
        <v>93</v>
      </c>
      <c r="D42" s="4" t="n">
        <v>1E-089</v>
      </c>
      <c r="E42" s="1" t="n">
        <v>71354</v>
      </c>
      <c r="F42" s="1" t="n">
        <v>73361</v>
      </c>
      <c r="G42" s="1" t="n">
        <v>4</v>
      </c>
      <c r="H42" s="1" t="n">
        <v>1734</v>
      </c>
      <c r="I42" s="1" t="n">
        <f aca="false">F42-E42+1</f>
        <v>2008</v>
      </c>
      <c r="J42" s="1" t="n">
        <f aca="false">G42-1</f>
        <v>3</v>
      </c>
      <c r="K42" s="1" t="n">
        <f aca="false">I42-H42</f>
        <v>274</v>
      </c>
      <c r="L42" s="1" t="s">
        <v>19</v>
      </c>
    </row>
    <row r="43" customFormat="false" ht="15.6" hidden="false" customHeight="false" outlineLevel="0" collapsed="false">
      <c r="B43" s="1" t="s">
        <v>94</v>
      </c>
      <c r="C43" s="1" t="s">
        <v>95</v>
      </c>
      <c r="D43" s="4" t="n">
        <v>1E-005</v>
      </c>
      <c r="E43" s="1" t="n">
        <v>81253</v>
      </c>
      <c r="F43" s="1" t="n">
        <v>81485</v>
      </c>
      <c r="G43" s="1" t="n">
        <v>2</v>
      </c>
      <c r="H43" s="1" t="n">
        <v>183</v>
      </c>
      <c r="I43" s="1" t="n">
        <f aca="false">F43-E43+1</f>
        <v>233</v>
      </c>
      <c r="J43" s="1" t="n">
        <f aca="false">G43-1</f>
        <v>1</v>
      </c>
      <c r="K43" s="1" t="n">
        <f aca="false">I43-H43</f>
        <v>50</v>
      </c>
      <c r="L43" s="1" t="s">
        <v>16</v>
      </c>
    </row>
    <row r="44" customFormat="false" ht="15.6" hidden="false" customHeight="false" outlineLevel="0" collapsed="false">
      <c r="B44" s="1" t="s">
        <v>96</v>
      </c>
      <c r="C44" s="1" t="s">
        <v>97</v>
      </c>
      <c r="D44" s="4" t="n">
        <v>1E-069</v>
      </c>
      <c r="E44" s="1" t="n">
        <v>99905</v>
      </c>
      <c r="F44" s="1" t="n">
        <v>102307</v>
      </c>
      <c r="G44" s="1" t="n">
        <v>6</v>
      </c>
      <c r="H44" s="1" t="n">
        <v>1950</v>
      </c>
      <c r="I44" s="1" t="n">
        <f aca="false">F44-E44+1</f>
        <v>2403</v>
      </c>
      <c r="J44" s="1" t="n">
        <f aca="false">G44-1</f>
        <v>5</v>
      </c>
      <c r="K44" s="1" t="n">
        <f aca="false">I44-H44</f>
        <v>453</v>
      </c>
      <c r="L44" s="1" t="s">
        <v>19</v>
      </c>
    </row>
    <row r="45" customFormat="false" ht="15.6" hidden="false" customHeight="false" outlineLevel="0" collapsed="false">
      <c r="B45" s="1" t="s">
        <v>98</v>
      </c>
      <c r="C45" s="1" t="s">
        <v>95</v>
      </c>
      <c r="D45" s="4" t="n">
        <v>1E-124</v>
      </c>
      <c r="E45" s="1" t="n">
        <v>14950</v>
      </c>
      <c r="F45" s="1" t="n">
        <v>18308</v>
      </c>
      <c r="G45" s="1" t="n">
        <v>10</v>
      </c>
      <c r="H45" s="1" t="n">
        <v>2502</v>
      </c>
      <c r="I45" s="1" t="n">
        <f aca="false">F45-E45+1</f>
        <v>3359</v>
      </c>
      <c r="J45" s="1" t="n">
        <f aca="false">G45-1</f>
        <v>9</v>
      </c>
      <c r="K45" s="1" t="n">
        <f aca="false">I45-H45</f>
        <v>857</v>
      </c>
      <c r="L45" s="1" t="s">
        <v>19</v>
      </c>
    </row>
    <row r="46" customFormat="false" ht="15.6" hidden="false" customHeight="false" outlineLevel="0" collapsed="false">
      <c r="A46" s="1" t="s">
        <v>99</v>
      </c>
      <c r="B46" s="1" t="s">
        <v>100</v>
      </c>
      <c r="C46" s="1" t="s">
        <v>101</v>
      </c>
      <c r="D46" s="4" t="n">
        <v>1E-018</v>
      </c>
      <c r="E46" s="1" t="n">
        <v>20071</v>
      </c>
      <c r="F46" s="1" t="n">
        <v>21556</v>
      </c>
      <c r="G46" s="1" t="n">
        <v>3</v>
      </c>
      <c r="H46" s="1" t="n">
        <v>1041</v>
      </c>
      <c r="I46" s="1" t="n">
        <f aca="false">F46-E46+1</f>
        <v>1486</v>
      </c>
      <c r="J46" s="1" t="n">
        <f aca="false">G46-1</f>
        <v>2</v>
      </c>
      <c r="K46" s="1" t="n">
        <f aca="false">I46-H46</f>
        <v>445</v>
      </c>
      <c r="L46" s="1" t="s">
        <v>19</v>
      </c>
    </row>
    <row r="47" customFormat="false" ht="15.6" hidden="false" customHeight="false" outlineLevel="0" collapsed="false">
      <c r="B47" s="1" t="s">
        <v>102</v>
      </c>
      <c r="C47" s="1" t="s">
        <v>103</v>
      </c>
      <c r="D47" s="4" t="n">
        <v>1E-008</v>
      </c>
      <c r="E47" s="1" t="n">
        <v>61010</v>
      </c>
      <c r="F47" s="1" t="n">
        <v>61687</v>
      </c>
      <c r="G47" s="1" t="n">
        <v>3</v>
      </c>
      <c r="H47" s="1" t="n">
        <v>492</v>
      </c>
      <c r="I47" s="1" t="n">
        <f aca="false">F47-E47+1</f>
        <v>678</v>
      </c>
      <c r="J47" s="1" t="n">
        <f aca="false">G47-1</f>
        <v>2</v>
      </c>
      <c r="K47" s="1" t="n">
        <f aca="false">I47-H47</f>
        <v>186</v>
      </c>
      <c r="L47" s="1" t="s">
        <v>16</v>
      </c>
    </row>
    <row r="48" customFormat="false" ht="15.6" hidden="false" customHeight="false" outlineLevel="0" collapsed="false">
      <c r="A48" s="1" t="s">
        <v>104</v>
      </c>
      <c r="B48" s="1" t="s">
        <v>105</v>
      </c>
      <c r="C48" s="1" t="s">
        <v>106</v>
      </c>
      <c r="D48" s="4" t="n">
        <v>1E-152</v>
      </c>
      <c r="E48" s="1" t="n">
        <v>45022</v>
      </c>
      <c r="F48" s="1" t="n">
        <v>46746</v>
      </c>
      <c r="G48" s="1" t="n">
        <v>3</v>
      </c>
      <c r="H48" s="1" t="n">
        <v>1290</v>
      </c>
      <c r="I48" s="1" t="n">
        <f aca="false">F48-E48+1</f>
        <v>1725</v>
      </c>
      <c r="J48" s="1" t="n">
        <f aca="false">G48-1</f>
        <v>2</v>
      </c>
      <c r="K48" s="1" t="n">
        <f aca="false">I48-H48</f>
        <v>435</v>
      </c>
      <c r="L48" s="1" t="s">
        <v>16</v>
      </c>
    </row>
    <row r="49" customFormat="false" ht="15.6" hidden="false" customHeight="false" outlineLevel="0" collapsed="false">
      <c r="B49" s="1" t="s">
        <v>107</v>
      </c>
      <c r="C49" s="1" t="s">
        <v>108</v>
      </c>
      <c r="D49" s="4" t="n">
        <v>1E-014</v>
      </c>
      <c r="E49" s="1" t="n">
        <v>88919</v>
      </c>
      <c r="F49" s="1" t="n">
        <v>89688</v>
      </c>
      <c r="G49" s="1" t="n">
        <v>3</v>
      </c>
      <c r="H49" s="1" t="n">
        <v>657</v>
      </c>
      <c r="I49" s="1" t="n">
        <f aca="false">F49-E49+1</f>
        <v>770</v>
      </c>
      <c r="J49" s="1" t="n">
        <f aca="false">G49-1</f>
        <v>2</v>
      </c>
      <c r="K49" s="1" t="n">
        <f aca="false">I49-H49</f>
        <v>113</v>
      </c>
      <c r="L49" s="1" t="s">
        <v>16</v>
      </c>
    </row>
    <row r="50" customFormat="false" ht="15.6" hidden="false" customHeight="false" outlineLevel="0" collapsed="false">
      <c r="A50" s="1" t="s">
        <v>109</v>
      </c>
      <c r="B50" s="1" t="s">
        <v>110</v>
      </c>
      <c r="C50" s="1" t="s">
        <v>111</v>
      </c>
      <c r="D50" s="4" t="n">
        <v>1E-173</v>
      </c>
      <c r="E50" s="1" t="n">
        <v>11703</v>
      </c>
      <c r="F50" s="1" t="n">
        <v>14698</v>
      </c>
      <c r="G50" s="1" t="n">
        <v>10</v>
      </c>
      <c r="H50" s="1" t="n">
        <v>1104</v>
      </c>
      <c r="I50" s="1" t="n">
        <f aca="false">F50-E50+1</f>
        <v>2996</v>
      </c>
      <c r="J50" s="1" t="n">
        <f aca="false">G50-1</f>
        <v>9</v>
      </c>
      <c r="K50" s="1" t="n">
        <f aca="false">I50-H50</f>
        <v>1892</v>
      </c>
      <c r="L50" s="1" t="s">
        <v>16</v>
      </c>
    </row>
    <row r="51" customFormat="false" ht="15.6" hidden="false" customHeight="false" outlineLevel="0" collapsed="false">
      <c r="A51" s="1" t="s">
        <v>112</v>
      </c>
      <c r="B51" s="1" t="s">
        <v>113</v>
      </c>
      <c r="C51" s="1" t="s">
        <v>114</v>
      </c>
      <c r="D51" s="4" t="n">
        <v>1E-011</v>
      </c>
      <c r="E51" s="1" t="n">
        <v>69807</v>
      </c>
      <c r="F51" s="1" t="n">
        <v>70777</v>
      </c>
      <c r="G51" s="1" t="n">
        <v>4</v>
      </c>
      <c r="H51" s="1" t="n">
        <v>483</v>
      </c>
      <c r="I51" s="1" t="n">
        <f aca="false">F51-E51+1</f>
        <v>971</v>
      </c>
      <c r="J51" s="1" t="n">
        <f aca="false">G51-1</f>
        <v>3</v>
      </c>
      <c r="K51" s="1" t="n">
        <f aca="false">I51-H51</f>
        <v>488</v>
      </c>
      <c r="L51" s="1" t="s">
        <v>16</v>
      </c>
    </row>
    <row r="52" customFormat="false" ht="15.6" hidden="false" customHeight="false" outlineLevel="0" collapsed="false">
      <c r="B52" s="1" t="s">
        <v>115</v>
      </c>
      <c r="C52" s="1" t="s">
        <v>114</v>
      </c>
      <c r="D52" s="4" t="n">
        <v>1E-135</v>
      </c>
      <c r="E52" s="1" t="n">
        <v>94394</v>
      </c>
      <c r="F52" s="1" t="n">
        <v>96098</v>
      </c>
      <c r="G52" s="1" t="n">
        <v>4</v>
      </c>
      <c r="H52" s="1" t="n">
        <v>1386</v>
      </c>
      <c r="I52" s="1" t="n">
        <f aca="false">F52-E52+1</f>
        <v>1705</v>
      </c>
      <c r="J52" s="1" t="n">
        <f aca="false">G52-1</f>
        <v>3</v>
      </c>
      <c r="K52" s="1" t="n">
        <f aca="false">I52-H52</f>
        <v>319</v>
      </c>
      <c r="L52" s="1" t="s">
        <v>19</v>
      </c>
    </row>
    <row r="53" customFormat="false" ht="15.6" hidden="false" customHeight="false" outlineLevel="0" collapsed="false">
      <c r="A53" s="1" t="s">
        <v>116</v>
      </c>
      <c r="B53" s="1" t="s">
        <v>117</v>
      </c>
      <c r="C53" s="1" t="s">
        <v>118</v>
      </c>
      <c r="D53" s="4" t="n">
        <v>1E-014</v>
      </c>
      <c r="E53" s="1" t="n">
        <v>104</v>
      </c>
      <c r="F53" s="1" t="n">
        <v>1173</v>
      </c>
      <c r="G53" s="1" t="n">
        <v>2</v>
      </c>
      <c r="H53" s="1" t="n">
        <v>813</v>
      </c>
      <c r="I53" s="1" t="n">
        <f aca="false">F53-E53+1</f>
        <v>1070</v>
      </c>
      <c r="J53" s="1" t="n">
        <f aca="false">G53-1</f>
        <v>1</v>
      </c>
      <c r="K53" s="1" t="n">
        <f aca="false">I53-H53</f>
        <v>257</v>
      </c>
      <c r="L53" s="1" t="s">
        <v>16</v>
      </c>
    </row>
    <row r="54" customFormat="false" ht="15.6" hidden="false" customHeight="false" outlineLevel="0" collapsed="false">
      <c r="A54" s="1" t="s">
        <v>119</v>
      </c>
      <c r="B54" s="1" t="s">
        <v>120</v>
      </c>
      <c r="C54" s="1" t="s">
        <v>121</v>
      </c>
      <c r="D54" s="4" t="n">
        <v>1E-031</v>
      </c>
      <c r="E54" s="1" t="n">
        <v>52937</v>
      </c>
      <c r="F54" s="1" t="n">
        <v>54098</v>
      </c>
      <c r="G54" s="1" t="n">
        <v>2</v>
      </c>
      <c r="H54" s="1" t="n">
        <v>696</v>
      </c>
      <c r="I54" s="1" t="n">
        <f aca="false">F54-E54+1</f>
        <v>1162</v>
      </c>
      <c r="J54" s="1" t="n">
        <f aca="false">G54-1</f>
        <v>1</v>
      </c>
      <c r="K54" s="1" t="n">
        <f aca="false">I54-H54</f>
        <v>466</v>
      </c>
    </row>
    <row r="55" customFormat="false" ht="15.6" hidden="false" customHeight="false" outlineLevel="0" collapsed="false">
      <c r="B55" s="1" t="s">
        <v>122</v>
      </c>
      <c r="C55" s="1" t="s">
        <v>123</v>
      </c>
      <c r="D55" s="4" t="n">
        <v>1E-089</v>
      </c>
      <c r="E55" s="1" t="n">
        <v>23387</v>
      </c>
      <c r="F55" s="1" t="n">
        <v>26286</v>
      </c>
      <c r="G55" s="1" t="n">
        <v>5</v>
      </c>
      <c r="H55" s="1" t="n">
        <v>483</v>
      </c>
      <c r="I55" s="1" t="n">
        <f aca="false">F55-E55+1</f>
        <v>2900</v>
      </c>
      <c r="J55" s="1" t="n">
        <f aca="false">G55-1</f>
        <v>4</v>
      </c>
      <c r="K55" s="1" t="n">
        <f aca="false">I55-H55</f>
        <v>2417</v>
      </c>
      <c r="L55" s="1" t="s">
        <v>19</v>
      </c>
    </row>
    <row r="56" customFormat="false" ht="15.6" hidden="false" customHeight="false" outlineLevel="0" collapsed="false">
      <c r="B56" s="1" t="s">
        <v>124</v>
      </c>
      <c r="C56" s="1" t="s">
        <v>118</v>
      </c>
      <c r="D56" s="4" t="n">
        <v>1E-091</v>
      </c>
      <c r="E56" s="1" t="n">
        <v>28148</v>
      </c>
      <c r="F56" s="1" t="n">
        <v>31034</v>
      </c>
      <c r="G56" s="1" t="n">
        <v>9</v>
      </c>
      <c r="H56" s="1" t="n">
        <v>1026</v>
      </c>
      <c r="I56" s="1" t="n">
        <f aca="false">F56-E56+1</f>
        <v>2887</v>
      </c>
      <c r="J56" s="1" t="n">
        <f aca="false">G56-1</f>
        <v>8</v>
      </c>
      <c r="K56" s="1" t="n">
        <f aca="false">I56-H56</f>
        <v>1861</v>
      </c>
      <c r="L56" s="1" t="s">
        <v>19</v>
      </c>
    </row>
    <row r="57" customFormat="false" ht="15.6" hidden="false" customHeight="false" outlineLevel="0" collapsed="false">
      <c r="A57" s="1" t="s">
        <v>119</v>
      </c>
      <c r="B57" s="1" t="s">
        <v>125</v>
      </c>
      <c r="C57" s="1" t="s">
        <v>121</v>
      </c>
      <c r="D57" s="4" t="n">
        <v>1E-010</v>
      </c>
      <c r="E57" s="1" t="n">
        <v>40164</v>
      </c>
      <c r="F57" s="1" t="n">
        <v>41711</v>
      </c>
      <c r="G57" s="1" t="n">
        <v>4</v>
      </c>
      <c r="H57" s="1" t="n">
        <v>465</v>
      </c>
      <c r="I57" s="1" t="n">
        <f aca="false">F57-E57+1</f>
        <v>1548</v>
      </c>
      <c r="J57" s="1" t="n">
        <f aca="false">G57-1</f>
        <v>3</v>
      </c>
      <c r="K57" s="1" t="n">
        <f aca="false">I57-H57</f>
        <v>1083</v>
      </c>
    </row>
    <row r="58" customFormat="false" ht="15.6" hidden="false" customHeight="false" outlineLevel="0" collapsed="false">
      <c r="A58" s="1" t="s">
        <v>126</v>
      </c>
      <c r="B58" s="1" t="s">
        <v>127</v>
      </c>
      <c r="C58" s="1" t="s">
        <v>108</v>
      </c>
      <c r="D58" s="4" t="n">
        <v>1E-009</v>
      </c>
      <c r="E58" s="1" t="n">
        <v>70440</v>
      </c>
      <c r="F58" s="1" t="n">
        <v>73260</v>
      </c>
      <c r="G58" s="1" t="n">
        <v>13</v>
      </c>
      <c r="H58" s="1" t="n">
        <v>939</v>
      </c>
      <c r="I58" s="1" t="n">
        <f aca="false">F58-E58+1</f>
        <v>2821</v>
      </c>
      <c r="J58" s="1" t="n">
        <f aca="false">G58-1</f>
        <v>12</v>
      </c>
      <c r="K58" s="1" t="n">
        <f aca="false">I58-H58</f>
        <v>1882</v>
      </c>
      <c r="L58" s="1" t="s">
        <v>16</v>
      </c>
    </row>
    <row r="59" customFormat="false" ht="15.6" hidden="false" customHeight="false" outlineLevel="0" collapsed="false">
      <c r="B59" s="1" t="s">
        <v>128</v>
      </c>
      <c r="C59" s="1" t="s">
        <v>129</v>
      </c>
      <c r="D59" s="4" t="n">
        <v>1E-040</v>
      </c>
      <c r="E59" s="1" t="n">
        <v>25767</v>
      </c>
      <c r="F59" s="1" t="n">
        <v>27844</v>
      </c>
      <c r="G59" s="1" t="n">
        <v>3</v>
      </c>
      <c r="H59" s="1" t="n">
        <v>741</v>
      </c>
      <c r="I59" s="1" t="n">
        <f aca="false">F59-E59+1</f>
        <v>2078</v>
      </c>
      <c r="J59" s="1" t="n">
        <f aca="false">G59-1</f>
        <v>2</v>
      </c>
      <c r="K59" s="1" t="n">
        <f aca="false">I59-H59</f>
        <v>1337</v>
      </c>
      <c r="L59" s="1" t="s">
        <v>19</v>
      </c>
    </row>
    <row r="60" customFormat="false" ht="15.6" hidden="false" customHeight="false" outlineLevel="0" collapsed="false">
      <c r="B60" s="1" t="s">
        <v>130</v>
      </c>
      <c r="C60" s="1" t="s">
        <v>131</v>
      </c>
      <c r="D60" s="4" t="n">
        <v>1E-161</v>
      </c>
      <c r="E60" s="1" t="n">
        <v>60626</v>
      </c>
      <c r="F60" s="1" t="n">
        <v>62787</v>
      </c>
      <c r="G60" s="1" t="n">
        <v>6</v>
      </c>
      <c r="H60" s="1" t="n">
        <v>1368</v>
      </c>
      <c r="I60" s="1" t="n">
        <f aca="false">F60-E60+1</f>
        <v>2162</v>
      </c>
      <c r="J60" s="1" t="n">
        <f aca="false">G60-1</f>
        <v>5</v>
      </c>
      <c r="K60" s="1" t="n">
        <f aca="false">I60-H60</f>
        <v>794</v>
      </c>
      <c r="L60" s="1" t="s">
        <v>19</v>
      </c>
    </row>
    <row r="61" customFormat="false" ht="15.6" hidden="false" customHeight="false" outlineLevel="0" collapsed="false">
      <c r="A61" s="1" t="s">
        <v>132</v>
      </c>
      <c r="B61" s="1" t="s">
        <v>133</v>
      </c>
      <c r="C61" s="1" t="s">
        <v>134</v>
      </c>
      <c r="D61" s="4" t="n">
        <v>1E-011</v>
      </c>
      <c r="E61" s="1" t="n">
        <v>514</v>
      </c>
      <c r="F61" s="1" t="n">
        <v>1121</v>
      </c>
      <c r="G61" s="1" t="n">
        <v>4</v>
      </c>
      <c r="H61" s="1" t="n">
        <v>300</v>
      </c>
      <c r="I61" s="1" t="n">
        <f aca="false">F61-E61+1</f>
        <v>608</v>
      </c>
      <c r="J61" s="1" t="n">
        <f aca="false">G61-1</f>
        <v>3</v>
      </c>
      <c r="K61" s="1" t="n">
        <f aca="false">I61-H61</f>
        <v>308</v>
      </c>
      <c r="L61" s="1" t="s">
        <v>19</v>
      </c>
    </row>
    <row r="62" customFormat="false" ht="15.6" hidden="false" customHeight="false" outlineLevel="0" collapsed="false">
      <c r="B62" s="1" t="s">
        <v>135</v>
      </c>
      <c r="C62" s="1" t="s">
        <v>136</v>
      </c>
      <c r="D62" s="4" t="n">
        <v>1E-043</v>
      </c>
      <c r="E62" s="1" t="n">
        <v>20754</v>
      </c>
      <c r="F62" s="1" t="n">
        <v>21849</v>
      </c>
      <c r="G62" s="1" t="n">
        <v>4</v>
      </c>
      <c r="H62" s="1" t="n">
        <v>804</v>
      </c>
      <c r="I62" s="1" t="n">
        <f aca="false">F62-E62+1</f>
        <v>1096</v>
      </c>
      <c r="J62" s="1" t="n">
        <f aca="false">G62-1</f>
        <v>3</v>
      </c>
      <c r="K62" s="1" t="n">
        <f aca="false">I62-H62</f>
        <v>292</v>
      </c>
      <c r="L62" s="1" t="s">
        <v>16</v>
      </c>
    </row>
    <row r="63" customFormat="false" ht="15.6" hidden="false" customHeight="false" outlineLevel="0" collapsed="false">
      <c r="B63" s="1" t="s">
        <v>137</v>
      </c>
      <c r="C63" s="1" t="s">
        <v>134</v>
      </c>
      <c r="D63" s="4" t="n">
        <v>1E-013</v>
      </c>
      <c r="E63" s="1" t="n">
        <v>2181</v>
      </c>
      <c r="F63" s="1" t="n">
        <v>2957</v>
      </c>
      <c r="G63" s="1" t="n">
        <v>3</v>
      </c>
      <c r="H63" s="1" t="n">
        <v>321</v>
      </c>
      <c r="I63" s="1" t="n">
        <f aca="false">F63-E63+1</f>
        <v>777</v>
      </c>
      <c r="J63" s="1" t="n">
        <f aca="false">G63-1</f>
        <v>2</v>
      </c>
      <c r="K63" s="1" t="n">
        <f aca="false">I63-H63</f>
        <v>456</v>
      </c>
      <c r="L63" s="1" t="s">
        <v>19</v>
      </c>
    </row>
    <row r="64" customFormat="false" ht="15.6" hidden="false" customHeight="false" outlineLevel="0" collapsed="false">
      <c r="B64" s="1" t="s">
        <v>138</v>
      </c>
      <c r="C64" s="1" t="s">
        <v>139</v>
      </c>
      <c r="D64" s="4" t="n">
        <v>1E-041</v>
      </c>
      <c r="E64" s="1" t="n">
        <v>43162</v>
      </c>
      <c r="F64" s="1" t="n">
        <v>45743</v>
      </c>
      <c r="G64" s="1" t="n">
        <v>11</v>
      </c>
      <c r="H64" s="1" t="n">
        <v>1035</v>
      </c>
      <c r="I64" s="1" t="n">
        <f aca="false">F64-E64+1</f>
        <v>2582</v>
      </c>
      <c r="J64" s="1" t="n">
        <f aca="false">G64-1</f>
        <v>10</v>
      </c>
      <c r="K64" s="1" t="n">
        <f aca="false">I64-H64</f>
        <v>1547</v>
      </c>
      <c r="L64" s="1" t="s">
        <v>19</v>
      </c>
    </row>
    <row r="65" customFormat="false" ht="15.6" hidden="false" customHeight="false" outlineLevel="0" collapsed="false">
      <c r="B65" s="1" t="s">
        <v>140</v>
      </c>
      <c r="C65" s="1" t="s">
        <v>141</v>
      </c>
      <c r="D65" s="1" t="s">
        <v>16</v>
      </c>
      <c r="E65" s="1" t="n">
        <v>46804</v>
      </c>
      <c r="F65" s="1" t="n">
        <v>47068</v>
      </c>
      <c r="G65" s="1" t="n">
        <v>2</v>
      </c>
      <c r="H65" s="1" t="n">
        <v>210</v>
      </c>
      <c r="I65" s="1" t="n">
        <f aca="false">F65-E65+1</f>
        <v>265</v>
      </c>
      <c r="J65" s="1" t="n">
        <f aca="false">G65-1</f>
        <v>1</v>
      </c>
      <c r="K65" s="1" t="n">
        <f aca="false">I65-H65</f>
        <v>55</v>
      </c>
      <c r="L65" s="1" t="s">
        <v>16</v>
      </c>
    </row>
    <row r="66" customFormat="false" ht="15.6" hidden="false" customHeight="false" outlineLevel="0" collapsed="false">
      <c r="B66" s="1" t="s">
        <v>142</v>
      </c>
      <c r="C66" s="1" t="s">
        <v>143</v>
      </c>
      <c r="D66" s="1" t="n">
        <v>1E-040</v>
      </c>
      <c r="E66" s="1" t="n">
        <v>48304</v>
      </c>
      <c r="F66" s="1" t="n">
        <v>48996</v>
      </c>
      <c r="G66" s="1" t="n">
        <v>3</v>
      </c>
      <c r="H66" s="1" t="n">
        <v>420</v>
      </c>
      <c r="I66" s="1" t="n">
        <f aca="false">F66-E66+1</f>
        <v>693</v>
      </c>
      <c r="J66" s="1" t="n">
        <f aca="false">G66-1</f>
        <v>2</v>
      </c>
      <c r="K66" s="1" t="n">
        <f aca="false">I66-H66</f>
        <v>273</v>
      </c>
      <c r="L66" s="1" t="s">
        <v>16</v>
      </c>
    </row>
    <row r="67" customFormat="false" ht="15.6" hidden="false" customHeight="false" outlineLevel="0" collapsed="false">
      <c r="A67" s="1" t="s">
        <v>144</v>
      </c>
      <c r="B67" s="1" t="s">
        <v>145</v>
      </c>
      <c r="C67" s="1" t="s">
        <v>146</v>
      </c>
      <c r="D67" s="4" t="n">
        <v>1E-046</v>
      </c>
      <c r="E67" s="1" t="n">
        <v>40671</v>
      </c>
      <c r="F67" s="1" t="n">
        <v>42702</v>
      </c>
      <c r="G67" s="1" t="n">
        <v>3</v>
      </c>
      <c r="H67" s="1" t="n">
        <v>1443</v>
      </c>
      <c r="I67" s="1" t="n">
        <f aca="false">F67-E67+1</f>
        <v>2032</v>
      </c>
      <c r="J67" s="1" t="n">
        <f aca="false">G67-1</f>
        <v>2</v>
      </c>
      <c r="K67" s="1" t="n">
        <f aca="false">I67-H67</f>
        <v>589</v>
      </c>
      <c r="L67" s="1" t="s">
        <v>19</v>
      </c>
    </row>
    <row r="68" customFormat="false" ht="15.6" hidden="false" customHeight="false" outlineLevel="0" collapsed="false">
      <c r="B68" s="1" t="s">
        <v>147</v>
      </c>
      <c r="C68" s="1" t="s">
        <v>38</v>
      </c>
      <c r="D68" s="4" t="n">
        <v>1E-047</v>
      </c>
      <c r="E68" s="1" t="n">
        <v>108160</v>
      </c>
      <c r="F68" s="1" t="n">
        <v>109307</v>
      </c>
      <c r="G68" s="1" t="n">
        <v>4</v>
      </c>
      <c r="H68" s="1" t="n">
        <v>879</v>
      </c>
      <c r="I68" s="1" t="n">
        <f aca="false">F68-E68+1</f>
        <v>1148</v>
      </c>
      <c r="J68" s="1" t="n">
        <f aca="false">G68-1</f>
        <v>3</v>
      </c>
      <c r="K68" s="1" t="n">
        <f aca="false">I68-H68</f>
        <v>269</v>
      </c>
      <c r="L68" s="1" t="s">
        <v>19</v>
      </c>
    </row>
    <row r="69" customFormat="false" ht="15.6" hidden="false" customHeight="false" outlineLevel="0" collapsed="false">
      <c r="B69" s="1" t="s">
        <v>148</v>
      </c>
      <c r="C69" s="1" t="s">
        <v>38</v>
      </c>
      <c r="D69" s="1" t="s">
        <v>16</v>
      </c>
      <c r="E69" s="1" t="n">
        <v>109510</v>
      </c>
      <c r="F69" s="1" t="n">
        <v>110221</v>
      </c>
      <c r="G69" s="1" t="n">
        <v>2</v>
      </c>
      <c r="H69" s="1" t="n">
        <v>462</v>
      </c>
      <c r="I69" s="1" t="n">
        <f aca="false">F69-E69+1</f>
        <v>712</v>
      </c>
      <c r="J69" s="1" t="n">
        <f aca="false">G69-1</f>
        <v>1</v>
      </c>
      <c r="K69" s="1" t="n">
        <f aca="false">I69-H69</f>
        <v>250</v>
      </c>
      <c r="L69" s="1" t="s">
        <v>19</v>
      </c>
    </row>
    <row r="70" customFormat="false" ht="15.6" hidden="false" customHeight="false" outlineLevel="0" collapsed="false">
      <c r="A70" s="1" t="s">
        <v>149</v>
      </c>
      <c r="B70" s="1" t="s">
        <v>150</v>
      </c>
      <c r="C70" s="1" t="s">
        <v>151</v>
      </c>
      <c r="D70" s="4" t="n">
        <v>1E-138</v>
      </c>
      <c r="E70" s="1" t="n">
        <v>56232</v>
      </c>
      <c r="F70" s="1" t="n">
        <v>57848</v>
      </c>
      <c r="G70" s="1" t="n">
        <v>7</v>
      </c>
      <c r="H70" s="1" t="n">
        <v>1068</v>
      </c>
      <c r="I70" s="1" t="n">
        <f aca="false">F70-E70+1</f>
        <v>1617</v>
      </c>
      <c r="J70" s="1" t="n">
        <f aca="false">G70-1</f>
        <v>6</v>
      </c>
      <c r="K70" s="1" t="n">
        <f aca="false">I70-H70</f>
        <v>549</v>
      </c>
      <c r="L70" s="1" t="s">
        <v>19</v>
      </c>
    </row>
    <row r="71" customFormat="false" ht="15.6" hidden="false" customHeight="false" outlineLevel="0" collapsed="false">
      <c r="A71" s="1" t="s">
        <v>152</v>
      </c>
      <c r="B71" s="1" t="s">
        <v>153</v>
      </c>
      <c r="C71" s="1" t="s">
        <v>24</v>
      </c>
      <c r="D71" s="4" t="n">
        <v>1E-056</v>
      </c>
      <c r="E71" s="1" t="n">
        <v>997</v>
      </c>
      <c r="F71" s="1" t="n">
        <v>1770</v>
      </c>
      <c r="G71" s="1" t="n">
        <v>1</v>
      </c>
      <c r="H71" s="1" t="n">
        <v>774</v>
      </c>
      <c r="I71" s="1" t="n">
        <f aca="false">F71-E71+1</f>
        <v>774</v>
      </c>
      <c r="J71" s="1" t="n">
        <f aca="false">G71-1</f>
        <v>0</v>
      </c>
      <c r="K71" s="1" t="n">
        <f aca="false">I71-H71</f>
        <v>0</v>
      </c>
      <c r="L71" s="1" t="s">
        <v>19</v>
      </c>
    </row>
    <row r="72" customFormat="false" ht="15.6" hidden="false" customHeight="false" outlineLevel="0" collapsed="false">
      <c r="B72" s="1" t="s">
        <v>154</v>
      </c>
      <c r="C72" s="1" t="s">
        <v>155</v>
      </c>
      <c r="D72" s="4" t="n">
        <v>0.0001</v>
      </c>
      <c r="E72" s="1" t="n">
        <v>70567</v>
      </c>
      <c r="F72" s="1" t="n">
        <v>72379</v>
      </c>
      <c r="G72" s="1" t="n">
        <v>4</v>
      </c>
      <c r="H72" s="1" t="n">
        <v>1308</v>
      </c>
      <c r="I72" s="1" t="n">
        <f aca="false">F72-E72+1</f>
        <v>1813</v>
      </c>
      <c r="J72" s="1" t="n">
        <f aca="false">G72-1</f>
        <v>3</v>
      </c>
      <c r="K72" s="1" t="n">
        <f aca="false">I72-H72</f>
        <v>505</v>
      </c>
      <c r="L72" s="1" t="s">
        <v>16</v>
      </c>
    </row>
    <row r="73" customFormat="false" ht="15.6" hidden="false" customHeight="false" outlineLevel="0" collapsed="false">
      <c r="B73" s="1" t="s">
        <v>156</v>
      </c>
      <c r="C73" s="1" t="s">
        <v>157</v>
      </c>
      <c r="D73" s="4" t="n">
        <v>1E-021</v>
      </c>
      <c r="E73" s="1" t="n">
        <v>20196</v>
      </c>
      <c r="F73" s="1" t="n">
        <v>21337</v>
      </c>
      <c r="G73" s="1" t="n">
        <v>3</v>
      </c>
      <c r="H73" s="1" t="n">
        <v>918</v>
      </c>
      <c r="I73" s="1" t="n">
        <f aca="false">F73-E73+1</f>
        <v>1142</v>
      </c>
      <c r="J73" s="1" t="n">
        <f aca="false">G73-1</f>
        <v>2</v>
      </c>
      <c r="K73" s="1" t="n">
        <f aca="false">I73-H73</f>
        <v>224</v>
      </c>
      <c r="L73" s="1" t="s">
        <v>19</v>
      </c>
    </row>
    <row r="74" customFormat="false" ht="15.6" hidden="false" customHeight="false" outlineLevel="0" collapsed="false">
      <c r="A74" s="1" t="s">
        <v>158</v>
      </c>
      <c r="B74" s="1" t="s">
        <v>159</v>
      </c>
      <c r="C74" s="1" t="s">
        <v>160</v>
      </c>
      <c r="D74" s="4" t="n">
        <v>1E-086</v>
      </c>
      <c r="E74" s="1" t="n">
        <v>73765</v>
      </c>
      <c r="F74" s="1" t="n">
        <v>74512</v>
      </c>
      <c r="G74" s="1" t="n">
        <v>3</v>
      </c>
      <c r="H74" s="1" t="n">
        <v>609</v>
      </c>
      <c r="I74" s="1" t="n">
        <f aca="false">F74-E74+1</f>
        <v>748</v>
      </c>
      <c r="J74" s="1" t="n">
        <f aca="false">G74-1</f>
        <v>2</v>
      </c>
      <c r="K74" s="1" t="n">
        <f aca="false">I74-H74</f>
        <v>139</v>
      </c>
      <c r="L74" s="1" t="s">
        <v>16</v>
      </c>
    </row>
    <row r="75" customFormat="false" ht="15.6" hidden="false" customHeight="false" outlineLevel="0" collapsed="false">
      <c r="B75" s="1" t="s">
        <v>161</v>
      </c>
      <c r="C75" s="1" t="s">
        <v>162</v>
      </c>
      <c r="D75" s="4" t="n">
        <v>1E-038</v>
      </c>
      <c r="E75" s="1" t="n">
        <v>27889</v>
      </c>
      <c r="F75" s="1" t="n">
        <v>28777</v>
      </c>
      <c r="G75" s="1" t="n">
        <v>3</v>
      </c>
      <c r="H75" s="1" t="n">
        <v>363</v>
      </c>
      <c r="I75" s="1" t="n">
        <f aca="false">F75-E75+1</f>
        <v>889</v>
      </c>
      <c r="J75" s="1" t="n">
        <f aca="false">G75-1</f>
        <v>2</v>
      </c>
      <c r="K75" s="1" t="n">
        <f aca="false">I75-H75</f>
        <v>526</v>
      </c>
      <c r="L75" s="1" t="s">
        <v>19</v>
      </c>
    </row>
    <row r="76" customFormat="false" ht="15.6" hidden="false" customHeight="false" outlineLevel="0" collapsed="false">
      <c r="B76" s="1" t="s">
        <v>163</v>
      </c>
      <c r="C76" s="1" t="s">
        <v>164</v>
      </c>
      <c r="D76" s="4" t="n">
        <v>1E-122</v>
      </c>
      <c r="E76" s="1" t="n">
        <v>32707</v>
      </c>
      <c r="F76" s="1" t="n">
        <v>38672</v>
      </c>
      <c r="G76" s="1" t="n">
        <v>14</v>
      </c>
      <c r="H76" s="1" t="n">
        <v>1122</v>
      </c>
      <c r="I76" s="1" t="n">
        <f aca="false">F76-E76+1</f>
        <v>5966</v>
      </c>
      <c r="J76" s="1" t="n">
        <f aca="false">G76-1</f>
        <v>13</v>
      </c>
      <c r="K76" s="1" t="n">
        <f aca="false">I76-H76</f>
        <v>4844</v>
      </c>
      <c r="L76" s="1" t="s">
        <v>16</v>
      </c>
    </row>
    <row r="77" customFormat="false" ht="15.6" hidden="false" customHeight="false" outlineLevel="0" collapsed="false">
      <c r="B77" s="1" t="s">
        <v>165</v>
      </c>
      <c r="C77" s="1" t="s">
        <v>166</v>
      </c>
      <c r="D77" s="4" t="n">
        <v>1E-023</v>
      </c>
      <c r="E77" s="1" t="n">
        <v>40388</v>
      </c>
      <c r="F77" s="1" t="n">
        <v>41911</v>
      </c>
      <c r="G77" s="1" t="n">
        <v>4</v>
      </c>
      <c r="H77" s="1" t="n">
        <v>414</v>
      </c>
      <c r="I77" s="1" t="n">
        <f aca="false">F77-E77+1</f>
        <v>1524</v>
      </c>
      <c r="J77" s="1" t="n">
        <f aca="false">G77-1</f>
        <v>3</v>
      </c>
      <c r="K77" s="1" t="n">
        <f aca="false">I77-H77</f>
        <v>1110</v>
      </c>
      <c r="L77" s="1" t="s">
        <v>16</v>
      </c>
    </row>
    <row r="78" customFormat="false" ht="15.6" hidden="false" customHeight="false" outlineLevel="0" collapsed="false">
      <c r="B78" s="1" t="s">
        <v>167</v>
      </c>
      <c r="C78" s="1" t="s">
        <v>168</v>
      </c>
      <c r="D78" s="4" t="n">
        <v>1E-170</v>
      </c>
      <c r="E78" s="1" t="n">
        <v>46393</v>
      </c>
      <c r="F78" s="1" t="n">
        <v>52666</v>
      </c>
      <c r="G78" s="1" t="n">
        <v>5</v>
      </c>
      <c r="H78" s="1" t="n">
        <v>2814</v>
      </c>
      <c r="I78" s="1" t="n">
        <f aca="false">F78-E78+1</f>
        <v>6274</v>
      </c>
      <c r="J78" s="1" t="n">
        <f aca="false">G78-1</f>
        <v>4</v>
      </c>
      <c r="K78" s="1" t="n">
        <f aca="false">I78-H78</f>
        <v>3460</v>
      </c>
      <c r="L78" s="1" t="s">
        <v>16</v>
      </c>
    </row>
    <row r="79" customFormat="false" ht="15.6" hidden="false" customHeight="false" outlineLevel="0" collapsed="false">
      <c r="B79" s="1" t="s">
        <v>169</v>
      </c>
      <c r="C79" s="1" t="s">
        <v>170</v>
      </c>
      <c r="D79" s="4" t="n">
        <v>1E-015</v>
      </c>
      <c r="E79" s="1" t="n">
        <v>54603</v>
      </c>
      <c r="F79" s="1" t="n">
        <v>55480</v>
      </c>
      <c r="G79" s="1" t="n">
        <v>4</v>
      </c>
      <c r="H79" s="1" t="n">
        <v>690</v>
      </c>
      <c r="I79" s="1" t="n">
        <f aca="false">F79-E79+1</f>
        <v>878</v>
      </c>
      <c r="J79" s="1" t="n">
        <f aca="false">G79-1</f>
        <v>3</v>
      </c>
      <c r="K79" s="1" t="n">
        <f aca="false">I79-H79</f>
        <v>188</v>
      </c>
      <c r="L79" s="1" t="s">
        <v>19</v>
      </c>
    </row>
    <row r="80" customFormat="false" ht="15.6" hidden="false" customHeight="false" outlineLevel="0" collapsed="false">
      <c r="A80" s="1" t="s">
        <v>171</v>
      </c>
      <c r="B80" s="1" t="s">
        <v>172</v>
      </c>
      <c r="C80" s="1" t="s">
        <v>123</v>
      </c>
      <c r="D80" s="4" t="n">
        <v>1E-172</v>
      </c>
      <c r="E80" s="1" t="n">
        <v>50444</v>
      </c>
      <c r="F80" s="1" t="n">
        <v>54022</v>
      </c>
      <c r="G80" s="1" t="n">
        <v>8</v>
      </c>
      <c r="H80" s="1" t="n">
        <v>2517</v>
      </c>
      <c r="I80" s="1" t="n">
        <f aca="false">F80-E80+1</f>
        <v>3579</v>
      </c>
      <c r="J80" s="1" t="n">
        <f aca="false">G80-1</f>
        <v>7</v>
      </c>
      <c r="K80" s="1" t="n">
        <f aca="false">I80-H80</f>
        <v>1062</v>
      </c>
      <c r="L80" s="1" t="s">
        <v>16</v>
      </c>
    </row>
    <row r="81" customFormat="false" ht="15.6" hidden="false" customHeight="false" outlineLevel="0" collapsed="false">
      <c r="A81" s="1" t="s">
        <v>173</v>
      </c>
      <c r="B81" s="1" t="s">
        <v>174</v>
      </c>
      <c r="C81" s="1" t="s">
        <v>175</v>
      </c>
      <c r="D81" s="4" t="n">
        <v>1E-009</v>
      </c>
      <c r="E81" s="1" t="n">
        <v>75462</v>
      </c>
      <c r="F81" s="1" t="n">
        <v>76601</v>
      </c>
      <c r="G81" s="1" t="n">
        <v>4</v>
      </c>
      <c r="H81" s="1" t="n">
        <v>531</v>
      </c>
      <c r="I81" s="1" t="n">
        <f aca="false">F81-E81+1</f>
        <v>1140</v>
      </c>
      <c r="J81" s="1" t="n">
        <f aca="false">G81-1</f>
        <v>3</v>
      </c>
      <c r="K81" s="1" t="n">
        <f aca="false">I81-H81</f>
        <v>609</v>
      </c>
    </row>
    <row r="82" customFormat="false" ht="15.6" hidden="false" customHeight="false" outlineLevel="0" collapsed="false">
      <c r="B82" s="1" t="s">
        <v>176</v>
      </c>
      <c r="C82" s="1" t="s">
        <v>76</v>
      </c>
      <c r="D82" s="4" t="n">
        <v>1E-173</v>
      </c>
      <c r="E82" s="1" t="n">
        <v>10522</v>
      </c>
      <c r="F82" s="1" t="n">
        <v>13586</v>
      </c>
      <c r="G82" s="1" t="n">
        <v>5</v>
      </c>
      <c r="H82" s="1" t="n">
        <v>1809</v>
      </c>
      <c r="I82" s="1" t="n">
        <f aca="false">F82-E82+1</f>
        <v>3065</v>
      </c>
      <c r="J82" s="1" t="n">
        <f aca="false">G82-1</f>
        <v>4</v>
      </c>
      <c r="K82" s="1" t="n">
        <f aca="false">I82-H82</f>
        <v>1256</v>
      </c>
      <c r="L82" s="1" t="s">
        <v>19</v>
      </c>
    </row>
    <row r="83" customFormat="false" ht="15.6" hidden="false" customHeight="false" outlineLevel="0" collapsed="false">
      <c r="A83" s="1" t="s">
        <v>177</v>
      </c>
      <c r="B83" s="1" t="s">
        <v>178</v>
      </c>
      <c r="C83" s="1" t="s">
        <v>121</v>
      </c>
      <c r="D83" s="4" t="n">
        <v>1E-008</v>
      </c>
      <c r="E83" s="1" t="n">
        <v>100266</v>
      </c>
      <c r="F83" s="1" t="n">
        <v>100799</v>
      </c>
      <c r="G83" s="1" t="n">
        <v>2</v>
      </c>
      <c r="H83" s="1" t="n">
        <v>444</v>
      </c>
      <c r="I83" s="1" t="n">
        <f aca="false">F83-E83+1</f>
        <v>534</v>
      </c>
      <c r="J83" s="1" t="n">
        <f aca="false">G83-1</f>
        <v>1</v>
      </c>
      <c r="K83" s="1" t="n">
        <f aca="false">I83-H83</f>
        <v>90</v>
      </c>
    </row>
    <row r="84" customFormat="false" ht="15.6" hidden="false" customHeight="false" outlineLevel="0" collapsed="false">
      <c r="A84" s="1" t="s">
        <v>179</v>
      </c>
      <c r="B84" s="1" t="s">
        <v>180</v>
      </c>
      <c r="C84" s="1" t="s">
        <v>181</v>
      </c>
      <c r="D84" s="4" t="n">
        <v>1E-046</v>
      </c>
      <c r="E84" s="1" t="n">
        <v>23158</v>
      </c>
      <c r="F84" s="1" t="n">
        <v>24244</v>
      </c>
      <c r="G84" s="1" t="n">
        <v>4</v>
      </c>
      <c r="H84" s="1" t="n">
        <v>507</v>
      </c>
      <c r="I84" s="1" t="n">
        <f aca="false">F84-E84+1</f>
        <v>1087</v>
      </c>
      <c r="J84" s="1" t="n">
        <f aca="false">G84-1</f>
        <v>3</v>
      </c>
      <c r="K84" s="1" t="n">
        <f aca="false">I84-H84</f>
        <v>580</v>
      </c>
      <c r="L84" s="1" t="s">
        <v>16</v>
      </c>
    </row>
    <row r="85" customFormat="false" ht="15.6" hidden="false" customHeight="false" outlineLevel="0" collapsed="false">
      <c r="B85" s="1" t="s">
        <v>182</v>
      </c>
      <c r="C85" s="1" t="s">
        <v>108</v>
      </c>
      <c r="D85" s="4" t="n">
        <v>1E-010</v>
      </c>
      <c r="E85" s="1" t="n">
        <v>88772</v>
      </c>
      <c r="F85" s="1" t="n">
        <v>92027</v>
      </c>
      <c r="G85" s="1" t="n">
        <v>11</v>
      </c>
      <c r="H85" s="1" t="n">
        <v>1236</v>
      </c>
      <c r="I85" s="1" t="n">
        <f aca="false">F85-E85+1</f>
        <v>3256</v>
      </c>
      <c r="J85" s="1" t="n">
        <f aca="false">G85-1</f>
        <v>10</v>
      </c>
      <c r="K85" s="1" t="n">
        <f aca="false">I85-H85</f>
        <v>2020</v>
      </c>
      <c r="L85" s="1" t="s">
        <v>19</v>
      </c>
    </row>
    <row r="86" customFormat="false" ht="15.6" hidden="false" customHeight="false" outlineLevel="0" collapsed="false">
      <c r="A86" s="1" t="s">
        <v>183</v>
      </c>
      <c r="B86" s="1" t="s">
        <v>184</v>
      </c>
      <c r="C86" s="1" t="s">
        <v>185</v>
      </c>
      <c r="D86" s="4" t="n">
        <v>1E-022</v>
      </c>
      <c r="E86" s="1" t="n">
        <v>39259</v>
      </c>
      <c r="F86" s="1" t="n">
        <v>39769</v>
      </c>
      <c r="G86" s="1" t="n">
        <v>3</v>
      </c>
      <c r="H86" s="1" t="n">
        <v>258</v>
      </c>
      <c r="I86" s="1" t="n">
        <f aca="false">F86-E86+1</f>
        <v>511</v>
      </c>
      <c r="J86" s="1" t="n">
        <f aca="false">G86-1</f>
        <v>2</v>
      </c>
      <c r="K86" s="1" t="n">
        <f aca="false">I86-H86</f>
        <v>253</v>
      </c>
      <c r="L86" s="1" t="s">
        <v>19</v>
      </c>
    </row>
    <row r="87" customFormat="false" ht="15.6" hidden="false" customHeight="false" outlineLevel="0" collapsed="false">
      <c r="A87" s="1" t="s">
        <v>186</v>
      </c>
      <c r="B87" s="1" t="s">
        <v>187</v>
      </c>
      <c r="C87" s="1" t="s">
        <v>188</v>
      </c>
      <c r="D87" s="4" t="n">
        <v>1E-014</v>
      </c>
      <c r="E87" s="1" t="n">
        <v>3464</v>
      </c>
      <c r="F87" s="1" t="n">
        <v>5118</v>
      </c>
      <c r="G87" s="1" t="n">
        <v>7</v>
      </c>
      <c r="H87" s="1" t="n">
        <v>552</v>
      </c>
      <c r="I87" s="1" t="n">
        <f aca="false">F87-E87+1</f>
        <v>1655</v>
      </c>
      <c r="J87" s="1" t="n">
        <f aca="false">G87-1</f>
        <v>6</v>
      </c>
      <c r="K87" s="1" t="n">
        <f aca="false">I87-H87</f>
        <v>1103</v>
      </c>
    </row>
    <row r="88" customFormat="false" ht="15.6" hidden="false" customHeight="false" outlineLevel="0" collapsed="false">
      <c r="B88" s="1" t="s">
        <v>189</v>
      </c>
      <c r="C88" s="1" t="s">
        <v>190</v>
      </c>
      <c r="D88" s="1" t="s">
        <v>16</v>
      </c>
      <c r="E88" s="1" t="n">
        <v>50309</v>
      </c>
      <c r="F88" s="1" t="n">
        <v>51081</v>
      </c>
      <c r="G88" s="1" t="n">
        <v>4</v>
      </c>
      <c r="H88" s="1" t="n">
        <v>174</v>
      </c>
      <c r="I88" s="1" t="n">
        <f aca="false">F88-E88+1</f>
        <v>773</v>
      </c>
      <c r="J88" s="1" t="n">
        <f aca="false">G88-1</f>
        <v>3</v>
      </c>
      <c r="K88" s="1" t="n">
        <f aca="false">I88-H88</f>
        <v>599</v>
      </c>
      <c r="L88" s="1" t="s">
        <v>16</v>
      </c>
    </row>
    <row r="89" customFormat="false" ht="15.6" hidden="false" customHeight="false" outlineLevel="0" collapsed="false">
      <c r="B89" s="1" t="s">
        <v>191</v>
      </c>
      <c r="C89" s="1" t="s">
        <v>192</v>
      </c>
      <c r="D89" s="4" t="n">
        <v>1E-020</v>
      </c>
      <c r="E89" s="1" t="n">
        <v>51375</v>
      </c>
      <c r="F89" s="1" t="n">
        <v>53563</v>
      </c>
      <c r="G89" s="1" t="n">
        <v>9</v>
      </c>
      <c r="H89" s="1" t="n">
        <v>909</v>
      </c>
      <c r="I89" s="1" t="n">
        <f aca="false">F89-E89+1</f>
        <v>2189</v>
      </c>
      <c r="J89" s="1" t="n">
        <f aca="false">G89-1</f>
        <v>8</v>
      </c>
      <c r="K89" s="1" t="n">
        <f aca="false">I89-H89</f>
        <v>1280</v>
      </c>
      <c r="L89" s="1" t="s">
        <v>16</v>
      </c>
    </row>
    <row r="90" customFormat="false" ht="15.6" hidden="false" customHeight="false" outlineLevel="0" collapsed="false">
      <c r="B90" s="1" t="s">
        <v>193</v>
      </c>
      <c r="C90" s="1" t="s">
        <v>194</v>
      </c>
      <c r="D90" s="4" t="n">
        <v>1E-067</v>
      </c>
      <c r="E90" s="1" t="n">
        <v>55906</v>
      </c>
      <c r="F90" s="1" t="n">
        <v>57479</v>
      </c>
      <c r="G90" s="1" t="n">
        <v>6</v>
      </c>
      <c r="H90" s="1" t="n">
        <v>888</v>
      </c>
      <c r="I90" s="1" t="n">
        <f aca="false">F90-E90+1</f>
        <v>1574</v>
      </c>
      <c r="J90" s="1" t="n">
        <f aca="false">G90-1</f>
        <v>5</v>
      </c>
      <c r="K90" s="1" t="n">
        <f aca="false">I90-H90</f>
        <v>686</v>
      </c>
      <c r="L90" s="1" t="s">
        <v>16</v>
      </c>
    </row>
    <row r="91" customFormat="false" ht="15.6" hidden="false" customHeight="false" outlineLevel="0" collapsed="false">
      <c r="B91" s="1" t="s">
        <v>195</v>
      </c>
      <c r="C91" s="1" t="s">
        <v>194</v>
      </c>
      <c r="D91" s="4" t="n">
        <v>1E-069</v>
      </c>
      <c r="E91" s="1" t="n">
        <v>60753</v>
      </c>
      <c r="F91" s="1" t="n">
        <v>61783</v>
      </c>
      <c r="G91" s="1" t="n">
        <v>2</v>
      </c>
      <c r="H91" s="1" t="n">
        <v>906</v>
      </c>
      <c r="I91" s="1" t="n">
        <f aca="false">F91-E91+1</f>
        <v>1031</v>
      </c>
      <c r="J91" s="1" t="n">
        <f aca="false">G91-1</f>
        <v>1</v>
      </c>
      <c r="K91" s="1" t="n">
        <f aca="false">I91-H91</f>
        <v>125</v>
      </c>
      <c r="L91" s="1" t="s">
        <v>16</v>
      </c>
    </row>
    <row r="92" customFormat="false" ht="15.6" hidden="false" customHeight="false" outlineLevel="0" collapsed="false">
      <c r="A92" s="1" t="s">
        <v>186</v>
      </c>
      <c r="B92" s="1" t="s">
        <v>196</v>
      </c>
      <c r="C92" s="1" t="s">
        <v>121</v>
      </c>
      <c r="D92" s="4" t="n">
        <v>1E-010</v>
      </c>
      <c r="E92" s="1" t="n">
        <v>67006</v>
      </c>
      <c r="F92" s="1" t="n">
        <v>67965</v>
      </c>
      <c r="G92" s="1" t="n">
        <v>4</v>
      </c>
      <c r="H92" s="1" t="n">
        <v>540</v>
      </c>
      <c r="I92" s="1" t="n">
        <f aca="false">F92-E92+1</f>
        <v>960</v>
      </c>
      <c r="J92" s="1" t="n">
        <f aca="false">G92-1</f>
        <v>3</v>
      </c>
      <c r="K92" s="1" t="n">
        <f aca="false">I92-H92</f>
        <v>420</v>
      </c>
    </row>
    <row r="93" customFormat="false" ht="15.6" hidden="false" customHeight="false" outlineLevel="0" collapsed="false">
      <c r="B93" s="1" t="s">
        <v>197</v>
      </c>
      <c r="C93" s="1" t="s">
        <v>198</v>
      </c>
      <c r="D93" s="1" t="s">
        <v>16</v>
      </c>
      <c r="E93" s="1" t="n">
        <v>71369</v>
      </c>
      <c r="F93" s="1" t="n">
        <v>71804</v>
      </c>
      <c r="G93" s="1" t="n">
        <v>3</v>
      </c>
      <c r="H93" s="1" t="n">
        <v>189</v>
      </c>
      <c r="I93" s="1" t="n">
        <f aca="false">F93-E93+1</f>
        <v>436</v>
      </c>
      <c r="J93" s="1" t="n">
        <f aca="false">G93-1</f>
        <v>2</v>
      </c>
      <c r="K93" s="1" t="n">
        <f aca="false">I93-H93</f>
        <v>247</v>
      </c>
      <c r="L93" s="1" t="s">
        <v>19</v>
      </c>
    </row>
    <row r="94" customFormat="false" ht="15.6" hidden="false" customHeight="false" outlineLevel="0" collapsed="false">
      <c r="B94" s="1" t="s">
        <v>199</v>
      </c>
      <c r="C94" s="1" t="s">
        <v>198</v>
      </c>
      <c r="D94" s="4" t="n">
        <v>1E-170</v>
      </c>
      <c r="E94" s="1" t="n">
        <v>72290</v>
      </c>
      <c r="F94" s="1" t="n">
        <v>78120</v>
      </c>
      <c r="G94" s="1" t="n">
        <v>24</v>
      </c>
      <c r="H94" s="1" t="n">
        <v>3147</v>
      </c>
      <c r="I94" s="1" t="n">
        <f aca="false">F94-E94+1</f>
        <v>5831</v>
      </c>
      <c r="J94" s="1" t="n">
        <f aca="false">G94-1</f>
        <v>23</v>
      </c>
      <c r="K94" s="1" t="n">
        <f aca="false">I94-H94</f>
        <v>2684</v>
      </c>
      <c r="L94" s="1" t="s">
        <v>19</v>
      </c>
    </row>
    <row r="95" customFormat="false" ht="15.6" hidden="false" customHeight="false" outlineLevel="0" collapsed="false">
      <c r="B95" s="1" t="s">
        <v>200</v>
      </c>
      <c r="C95" s="1" t="s">
        <v>201</v>
      </c>
      <c r="D95" s="4" t="n">
        <v>1E-038</v>
      </c>
      <c r="E95" s="1" t="n">
        <v>78265</v>
      </c>
      <c r="F95" s="1" t="n">
        <v>78788</v>
      </c>
      <c r="G95" s="1" t="n">
        <v>3</v>
      </c>
      <c r="H95" s="1" t="n">
        <v>351</v>
      </c>
      <c r="I95" s="1" t="n">
        <f aca="false">F95-E95+1</f>
        <v>524</v>
      </c>
      <c r="J95" s="1" t="n">
        <f aca="false">G95-1</f>
        <v>2</v>
      </c>
      <c r="K95" s="1" t="n">
        <f aca="false">I95-H95</f>
        <v>173</v>
      </c>
      <c r="L95" s="1" t="s">
        <v>16</v>
      </c>
    </row>
    <row r="96" customFormat="false" ht="15.6" hidden="false" customHeight="false" outlineLevel="0" collapsed="false">
      <c r="B96" s="1" t="s">
        <v>202</v>
      </c>
      <c r="C96" s="1" t="s">
        <v>201</v>
      </c>
      <c r="D96" s="4" t="n">
        <v>1E-041</v>
      </c>
      <c r="E96" s="1" t="n">
        <v>79354</v>
      </c>
      <c r="F96" s="1" t="n">
        <v>79949</v>
      </c>
      <c r="G96" s="1" t="n">
        <v>3</v>
      </c>
      <c r="H96" s="1" t="n">
        <v>426</v>
      </c>
      <c r="I96" s="1" t="n">
        <f aca="false">F96-E96+1</f>
        <v>596</v>
      </c>
      <c r="J96" s="1" t="n">
        <f aca="false">G96-1</f>
        <v>2</v>
      </c>
      <c r="K96" s="1" t="n">
        <f aca="false">I96-H96</f>
        <v>170</v>
      </c>
      <c r="L96" s="1" t="s">
        <v>16</v>
      </c>
    </row>
    <row r="97" customFormat="false" ht="15.6" hidden="false" customHeight="false" outlineLevel="0" collapsed="false">
      <c r="A97" s="1" t="s">
        <v>203</v>
      </c>
      <c r="B97" s="1" t="s">
        <v>204</v>
      </c>
      <c r="C97" s="1" t="s">
        <v>205</v>
      </c>
      <c r="D97" s="4" t="n">
        <v>1E-029</v>
      </c>
      <c r="E97" s="1" t="n">
        <v>32998</v>
      </c>
      <c r="F97" s="1" t="n">
        <v>33387</v>
      </c>
      <c r="G97" s="1" t="n">
        <v>1</v>
      </c>
      <c r="H97" s="1" t="n">
        <v>390</v>
      </c>
      <c r="I97" s="1" t="n">
        <f aca="false">F97-E97+1</f>
        <v>390</v>
      </c>
      <c r="J97" s="1" t="n">
        <f aca="false">G97-1</f>
        <v>0</v>
      </c>
      <c r="K97" s="1" t="n">
        <f aca="false">I97-H97</f>
        <v>0</v>
      </c>
      <c r="L97" s="1" t="s">
        <v>19</v>
      </c>
    </row>
    <row r="98" customFormat="false" ht="15.6" hidden="false" customHeight="false" outlineLevel="0" collapsed="false">
      <c r="B98" s="1" t="s">
        <v>206</v>
      </c>
      <c r="C98" s="1" t="s">
        <v>33</v>
      </c>
      <c r="D98" s="4" t="n">
        <v>1E-031</v>
      </c>
      <c r="E98" s="1" t="n">
        <v>35675</v>
      </c>
      <c r="F98" s="1" t="n">
        <v>40274</v>
      </c>
      <c r="G98" s="1" t="n">
        <v>11</v>
      </c>
      <c r="H98" s="1" t="n">
        <v>3552</v>
      </c>
      <c r="I98" s="1" t="n">
        <f aca="false">F98-E98+1</f>
        <v>4600</v>
      </c>
      <c r="J98" s="1" t="n">
        <f aca="false">G98-1</f>
        <v>10</v>
      </c>
      <c r="K98" s="1" t="n">
        <f aca="false">I98-H98</f>
        <v>1048</v>
      </c>
      <c r="L98" s="1" t="s">
        <v>16</v>
      </c>
    </row>
    <row r="99" customFormat="false" ht="15.6" hidden="false" customHeight="false" outlineLevel="0" collapsed="false">
      <c r="B99" s="1" t="s">
        <v>207</v>
      </c>
      <c r="C99" s="1" t="s">
        <v>33</v>
      </c>
      <c r="D99" s="4" t="n">
        <v>1E-013</v>
      </c>
      <c r="E99" s="1" t="n">
        <v>49083</v>
      </c>
      <c r="F99" s="1" t="n">
        <v>49863</v>
      </c>
      <c r="G99" s="1" t="n">
        <v>2</v>
      </c>
      <c r="H99" s="1" t="n">
        <v>669</v>
      </c>
      <c r="I99" s="1" t="n">
        <f aca="false">F99-E99+1</f>
        <v>781</v>
      </c>
      <c r="J99" s="1" t="n">
        <f aca="false">G99-1</f>
        <v>1</v>
      </c>
      <c r="K99" s="1" t="n">
        <f aca="false">I99-H99</f>
        <v>112</v>
      </c>
      <c r="L99" s="1" t="s">
        <v>16</v>
      </c>
    </row>
    <row r="100" customFormat="false" ht="15.6" hidden="false" customHeight="false" outlineLevel="0" collapsed="false">
      <c r="B100" s="1" t="s">
        <v>208</v>
      </c>
      <c r="C100" s="1" t="s">
        <v>209</v>
      </c>
      <c r="D100" s="4" t="n">
        <v>1E-025</v>
      </c>
      <c r="E100" s="1" t="n">
        <v>77743</v>
      </c>
      <c r="F100" s="1" t="n">
        <v>78515</v>
      </c>
      <c r="G100" s="1" t="n">
        <v>2</v>
      </c>
      <c r="H100" s="1" t="n">
        <v>444</v>
      </c>
      <c r="I100" s="1" t="n">
        <f aca="false">F100-E100+1</f>
        <v>773</v>
      </c>
      <c r="J100" s="1" t="n">
        <f aca="false">G100-1</f>
        <v>1</v>
      </c>
      <c r="K100" s="1" t="n">
        <f aca="false">I100-H100</f>
        <v>329</v>
      </c>
      <c r="L100" s="1" t="s">
        <v>19</v>
      </c>
    </row>
    <row r="101" customFormat="false" ht="15.6" hidden="false" customHeight="false" outlineLevel="0" collapsed="false">
      <c r="B101" s="1" t="s">
        <v>210</v>
      </c>
      <c r="C101" s="1" t="s">
        <v>211</v>
      </c>
      <c r="D101" s="4" t="n">
        <v>1E-006</v>
      </c>
      <c r="E101" s="1" t="n">
        <v>78965</v>
      </c>
      <c r="F101" s="1" t="n">
        <v>81142</v>
      </c>
      <c r="G101" s="1" t="n">
        <v>6</v>
      </c>
      <c r="H101" s="1" t="n">
        <v>1389</v>
      </c>
      <c r="I101" s="1" t="n">
        <f aca="false">F101-E101+1</f>
        <v>2178</v>
      </c>
      <c r="J101" s="1" t="n">
        <f aca="false">G101-1</f>
        <v>5</v>
      </c>
      <c r="K101" s="1" t="n">
        <f aca="false">I101-H101</f>
        <v>789</v>
      </c>
      <c r="L101" s="1" t="s">
        <v>19</v>
      </c>
    </row>
    <row r="102" customFormat="false" ht="15.6" hidden="false" customHeight="false" outlineLevel="0" collapsed="false">
      <c r="B102" s="1" t="s">
        <v>212</v>
      </c>
      <c r="C102" s="1" t="s">
        <v>213</v>
      </c>
      <c r="D102" s="4" t="n">
        <v>1E-157</v>
      </c>
      <c r="E102" s="1" t="n">
        <v>92606</v>
      </c>
      <c r="F102" s="1" t="n">
        <v>94672</v>
      </c>
      <c r="G102" s="1" t="n">
        <v>10</v>
      </c>
      <c r="H102" s="1" t="n">
        <v>1167</v>
      </c>
      <c r="I102" s="1" t="n">
        <f aca="false">F102-E102+1</f>
        <v>2067</v>
      </c>
      <c r="J102" s="1" t="n">
        <f aca="false">G102-1</f>
        <v>9</v>
      </c>
      <c r="K102" s="1" t="n">
        <f aca="false">I102-H102</f>
        <v>900</v>
      </c>
      <c r="L102" s="1" t="s">
        <v>16</v>
      </c>
    </row>
    <row r="103" customFormat="false" ht="15.6" hidden="false" customHeight="false" outlineLevel="0" collapsed="false">
      <c r="B103" s="1" t="s">
        <v>214</v>
      </c>
      <c r="C103" s="1" t="s">
        <v>215</v>
      </c>
      <c r="D103" s="4" t="n">
        <v>0.0001</v>
      </c>
      <c r="E103" s="1" t="n">
        <v>15229</v>
      </c>
      <c r="F103" s="1" t="n">
        <v>15831</v>
      </c>
      <c r="G103" s="1" t="n">
        <v>1</v>
      </c>
      <c r="H103" s="1" t="n">
        <v>603</v>
      </c>
      <c r="I103" s="1" t="n">
        <f aca="false">F103-E103+1</f>
        <v>603</v>
      </c>
      <c r="J103" s="1" t="n">
        <f aca="false">G103-1</f>
        <v>0</v>
      </c>
      <c r="K103" s="1" t="n">
        <f aca="false">I103-H103</f>
        <v>0</v>
      </c>
      <c r="L103" s="1" t="s">
        <v>19</v>
      </c>
    </row>
    <row r="104" customFormat="false" ht="15.6" hidden="false" customHeight="false" outlineLevel="0" collapsed="false">
      <c r="B104" s="1" t="s">
        <v>216</v>
      </c>
      <c r="C104" s="1" t="s">
        <v>38</v>
      </c>
      <c r="D104" s="4" t="n">
        <v>1E-015</v>
      </c>
      <c r="E104" s="1" t="n">
        <v>19849</v>
      </c>
      <c r="F104" s="1" t="n">
        <v>20937</v>
      </c>
      <c r="G104" s="1" t="n">
        <v>3</v>
      </c>
      <c r="H104" s="1" t="n">
        <v>753</v>
      </c>
      <c r="I104" s="1" t="n">
        <f aca="false">F104-E104+1</f>
        <v>1089</v>
      </c>
      <c r="J104" s="1" t="n">
        <f aca="false">G104-1</f>
        <v>2</v>
      </c>
      <c r="K104" s="1" t="n">
        <f aca="false">I104-H104</f>
        <v>336</v>
      </c>
      <c r="L104" s="1" t="s">
        <v>19</v>
      </c>
    </row>
    <row r="105" customFormat="false" ht="15.6" hidden="false" customHeight="false" outlineLevel="0" collapsed="false">
      <c r="A105" s="1" t="s">
        <v>217</v>
      </c>
      <c r="B105" s="1" t="s">
        <v>218</v>
      </c>
      <c r="C105" s="1" t="s">
        <v>219</v>
      </c>
      <c r="D105" s="4" t="n">
        <v>1E-050</v>
      </c>
      <c r="E105" s="1" t="n">
        <v>27570</v>
      </c>
      <c r="F105" s="1" t="n">
        <v>29397</v>
      </c>
      <c r="G105" s="1" t="n">
        <v>7</v>
      </c>
      <c r="H105" s="1" t="n">
        <v>822</v>
      </c>
      <c r="I105" s="1" t="n">
        <f aca="false">F105-E105+1</f>
        <v>1828</v>
      </c>
      <c r="J105" s="1" t="n">
        <f aca="false">G105-1</f>
        <v>6</v>
      </c>
      <c r="K105" s="1" t="n">
        <f aca="false">I105-H105</f>
        <v>1006</v>
      </c>
      <c r="L105" s="1" t="s">
        <v>19</v>
      </c>
    </row>
    <row r="106" customFormat="false" ht="15.6" hidden="false" customHeight="false" outlineLevel="0" collapsed="false">
      <c r="B106" s="1" t="s">
        <v>220</v>
      </c>
      <c r="C106" s="1" t="s">
        <v>219</v>
      </c>
      <c r="D106" s="4" t="n">
        <v>1E-048</v>
      </c>
      <c r="E106" s="1" t="n">
        <v>32972</v>
      </c>
      <c r="F106" s="1" t="n">
        <v>33791</v>
      </c>
      <c r="G106" s="1" t="n">
        <v>5</v>
      </c>
      <c r="H106" s="1" t="n">
        <v>519</v>
      </c>
      <c r="I106" s="1" t="n">
        <f aca="false">F106-E106+1</f>
        <v>820</v>
      </c>
      <c r="J106" s="1" t="n">
        <f aca="false">G106-1</f>
        <v>4</v>
      </c>
      <c r="K106" s="1" t="n">
        <f aca="false">I106-H106</f>
        <v>301</v>
      </c>
      <c r="L106" s="1" t="s">
        <v>19</v>
      </c>
    </row>
    <row r="107" customFormat="false" ht="15.6" hidden="false" customHeight="false" outlineLevel="0" collapsed="false">
      <c r="B107" s="1" t="s">
        <v>221</v>
      </c>
      <c r="C107" s="1" t="s">
        <v>219</v>
      </c>
      <c r="D107" s="4" t="n">
        <v>1E-052</v>
      </c>
      <c r="E107" s="1" t="n">
        <v>34742</v>
      </c>
      <c r="F107" s="1" t="n">
        <v>35890</v>
      </c>
      <c r="G107" s="1" t="n">
        <v>7</v>
      </c>
      <c r="H107" s="1" t="n">
        <v>609</v>
      </c>
      <c r="I107" s="1" t="n">
        <f aca="false">F107-E107+1</f>
        <v>1149</v>
      </c>
      <c r="J107" s="1" t="n">
        <f aca="false">G107-1</f>
        <v>6</v>
      </c>
      <c r="K107" s="1" t="n">
        <f aca="false">I107-H107</f>
        <v>540</v>
      </c>
      <c r="L107" s="1" t="s">
        <v>19</v>
      </c>
    </row>
    <row r="108" customFormat="false" ht="15.6" hidden="false" customHeight="false" outlineLevel="0" collapsed="false">
      <c r="B108" s="1" t="s">
        <v>222</v>
      </c>
      <c r="C108" s="1" t="s">
        <v>219</v>
      </c>
      <c r="D108" s="4" t="n">
        <v>1E-022</v>
      </c>
      <c r="E108" s="1" t="n">
        <v>38929</v>
      </c>
      <c r="F108" s="1" t="n">
        <v>41179</v>
      </c>
      <c r="G108" s="1" t="n">
        <v>12</v>
      </c>
      <c r="H108" s="1" t="n">
        <v>582</v>
      </c>
      <c r="I108" s="1" t="n">
        <f aca="false">F108-E108+1</f>
        <v>2251</v>
      </c>
      <c r="J108" s="1" t="n">
        <f aca="false">G108-1</f>
        <v>11</v>
      </c>
      <c r="K108" s="1" t="n">
        <f aca="false">I108-H108</f>
        <v>1669</v>
      </c>
      <c r="L108" s="1" t="s">
        <v>19</v>
      </c>
    </row>
    <row r="109" customFormat="false" ht="15.6" hidden="false" customHeight="false" outlineLevel="0" collapsed="false">
      <c r="B109" s="1" t="s">
        <v>223</v>
      </c>
      <c r="C109" s="1" t="s">
        <v>224</v>
      </c>
      <c r="D109" s="4" t="n">
        <v>1E-049</v>
      </c>
      <c r="E109" s="1" t="n">
        <v>93132</v>
      </c>
      <c r="F109" s="1" t="n">
        <v>96592</v>
      </c>
      <c r="G109" s="1" t="n">
        <v>13</v>
      </c>
      <c r="H109" s="1" t="n">
        <v>978</v>
      </c>
      <c r="I109" s="1" t="n">
        <f aca="false">F109-E109+1</f>
        <v>3461</v>
      </c>
      <c r="J109" s="1" t="n">
        <f aca="false">G109-1</f>
        <v>12</v>
      </c>
      <c r="K109" s="1" t="n">
        <f aca="false">I109-H109</f>
        <v>2483</v>
      </c>
      <c r="L109" s="1" t="s">
        <v>16</v>
      </c>
    </row>
    <row r="110" customFormat="false" ht="15.6" hidden="false" customHeight="false" outlineLevel="0" collapsed="false">
      <c r="B110" s="1" t="s">
        <v>225</v>
      </c>
      <c r="C110" s="1" t="s">
        <v>224</v>
      </c>
      <c r="D110" s="4" t="n">
        <v>1E-029</v>
      </c>
      <c r="E110" s="1" t="n">
        <v>97290</v>
      </c>
      <c r="F110" s="1" t="n">
        <v>98001</v>
      </c>
      <c r="G110" s="1" t="n">
        <v>4</v>
      </c>
      <c r="H110" s="1" t="n">
        <v>498</v>
      </c>
      <c r="I110" s="1" t="n">
        <f aca="false">F110-E110+1</f>
        <v>712</v>
      </c>
      <c r="J110" s="1" t="n">
        <f aca="false">G110-1</f>
        <v>3</v>
      </c>
      <c r="K110" s="1" t="n">
        <f aca="false">I110-H110</f>
        <v>214</v>
      </c>
      <c r="L110" s="1" t="s">
        <v>16</v>
      </c>
    </row>
    <row r="111" customFormat="false" ht="15.6" hidden="false" customHeight="false" outlineLevel="0" collapsed="false">
      <c r="A111" s="1" t="s">
        <v>226</v>
      </c>
      <c r="B111" s="1" t="s">
        <v>227</v>
      </c>
      <c r="C111" s="1" t="s">
        <v>228</v>
      </c>
      <c r="D111" s="4" t="n">
        <v>1E-071</v>
      </c>
      <c r="E111" s="1" t="n">
        <v>51081</v>
      </c>
      <c r="F111" s="1" t="n">
        <v>54877</v>
      </c>
      <c r="G111" s="1" t="n">
        <v>15</v>
      </c>
      <c r="H111" s="1" t="n">
        <v>1146</v>
      </c>
      <c r="I111" s="1" t="n">
        <f aca="false">F111-E111+1</f>
        <v>3797</v>
      </c>
      <c r="J111" s="1" t="n">
        <f aca="false">G111-1</f>
        <v>14</v>
      </c>
      <c r="K111" s="1" t="n">
        <f aca="false">I111-H111</f>
        <v>2651</v>
      </c>
      <c r="L111" s="1" t="s">
        <v>19</v>
      </c>
    </row>
    <row r="112" customFormat="false" ht="15.6" hidden="false" customHeight="false" outlineLevel="0" collapsed="false">
      <c r="B112" s="1" t="s">
        <v>229</v>
      </c>
      <c r="C112" s="1" t="s">
        <v>230</v>
      </c>
      <c r="D112" s="4" t="n">
        <v>1E-036</v>
      </c>
      <c r="E112" s="1" t="n">
        <v>57415</v>
      </c>
      <c r="F112" s="1" t="n">
        <v>59345</v>
      </c>
      <c r="G112" s="1" t="n">
        <v>6</v>
      </c>
      <c r="H112" s="1" t="n">
        <v>651</v>
      </c>
      <c r="I112" s="1" t="n">
        <f aca="false">F112-E112+1</f>
        <v>1931</v>
      </c>
      <c r="J112" s="1" t="n">
        <f aca="false">G112-1</f>
        <v>5</v>
      </c>
      <c r="K112" s="1" t="n">
        <f aca="false">I112-H112</f>
        <v>1280</v>
      </c>
      <c r="L112" s="1" t="s">
        <v>19</v>
      </c>
    </row>
    <row r="113" customFormat="false" ht="15.6" hidden="false" customHeight="false" outlineLevel="0" collapsed="false">
      <c r="B113" s="1" t="s">
        <v>231</v>
      </c>
      <c r="C113" s="1" t="s">
        <v>232</v>
      </c>
      <c r="D113" s="4" t="n">
        <v>1E-082</v>
      </c>
      <c r="E113" s="1" t="n">
        <v>69181</v>
      </c>
      <c r="F113" s="1" t="n">
        <v>70521</v>
      </c>
      <c r="G113" s="1" t="n">
        <v>3</v>
      </c>
      <c r="H113" s="1" t="n">
        <v>1017</v>
      </c>
      <c r="I113" s="1" t="n">
        <f aca="false">F113-E113+1</f>
        <v>1341</v>
      </c>
      <c r="J113" s="1" t="n">
        <f aca="false">G113-1</f>
        <v>2</v>
      </c>
      <c r="K113" s="1" t="n">
        <f aca="false">I113-H113</f>
        <v>324</v>
      </c>
      <c r="L113" s="1" t="s">
        <v>16</v>
      </c>
    </row>
    <row r="114" customFormat="false" ht="15.6" hidden="false" customHeight="false" outlineLevel="0" collapsed="false">
      <c r="B114" s="1" t="s">
        <v>233</v>
      </c>
      <c r="C114" s="1" t="s">
        <v>232</v>
      </c>
      <c r="D114" s="4" t="n">
        <v>0.0001</v>
      </c>
      <c r="E114" s="1" t="n">
        <v>71032</v>
      </c>
      <c r="F114" s="1" t="n">
        <v>71632</v>
      </c>
      <c r="G114" s="1" t="n">
        <v>3</v>
      </c>
      <c r="H114" s="1" t="n">
        <v>363</v>
      </c>
      <c r="I114" s="1" t="n">
        <f aca="false">F114-E114+1</f>
        <v>601</v>
      </c>
      <c r="J114" s="1" t="n">
        <f aca="false">G114-1</f>
        <v>2</v>
      </c>
      <c r="K114" s="1" t="n">
        <f aca="false">I114-H114</f>
        <v>238</v>
      </c>
      <c r="L114" s="1" t="s">
        <v>16</v>
      </c>
    </row>
    <row r="115" customFormat="false" ht="15.6" hidden="false" customHeight="false" outlineLevel="0" collapsed="false">
      <c r="B115" s="1" t="s">
        <v>234</v>
      </c>
      <c r="C115" s="1" t="s">
        <v>232</v>
      </c>
      <c r="D115" s="1" t="s">
        <v>16</v>
      </c>
      <c r="E115" s="1" t="n">
        <v>73935</v>
      </c>
      <c r="F115" s="1" t="n">
        <v>74460</v>
      </c>
      <c r="G115" s="1" t="n">
        <v>3</v>
      </c>
      <c r="H115" s="1" t="n">
        <v>261</v>
      </c>
      <c r="I115" s="1" t="n">
        <f aca="false">F115-E115+1</f>
        <v>526</v>
      </c>
      <c r="J115" s="1" t="n">
        <f aca="false">G115-1</f>
        <v>2</v>
      </c>
      <c r="K115" s="1" t="n">
        <f aca="false">I115-H115</f>
        <v>265</v>
      </c>
      <c r="L115" s="1" t="s">
        <v>16</v>
      </c>
    </row>
    <row r="116" customFormat="false" ht="15.6" hidden="false" customHeight="false" outlineLevel="0" collapsed="false">
      <c r="B116" s="1" t="s">
        <v>235</v>
      </c>
      <c r="C116" s="1" t="s">
        <v>232</v>
      </c>
      <c r="D116" s="4" t="n">
        <v>1E-036</v>
      </c>
      <c r="E116" s="1" t="n">
        <v>74922</v>
      </c>
      <c r="F116" s="1" t="n">
        <v>76171</v>
      </c>
      <c r="G116" s="1" t="n">
        <v>7</v>
      </c>
      <c r="H116" s="1" t="n">
        <v>483</v>
      </c>
      <c r="I116" s="1" t="n">
        <f aca="false">F116-E116+1</f>
        <v>1250</v>
      </c>
      <c r="J116" s="1" t="n">
        <f aca="false">G116-1</f>
        <v>6</v>
      </c>
      <c r="K116" s="1" t="n">
        <f aca="false">I116-H116</f>
        <v>767</v>
      </c>
      <c r="L116" s="1" t="s">
        <v>16</v>
      </c>
    </row>
    <row r="117" customFormat="false" ht="15.6" hidden="false" customHeight="false" outlineLevel="0" collapsed="false">
      <c r="B117" s="1" t="s">
        <v>236</v>
      </c>
      <c r="C117" s="1" t="s">
        <v>237</v>
      </c>
      <c r="D117" s="4" t="n">
        <v>1E-048</v>
      </c>
      <c r="E117" s="1" t="n">
        <v>77678</v>
      </c>
      <c r="F117" s="1" t="n">
        <v>78750</v>
      </c>
      <c r="G117" s="1" t="n">
        <v>5</v>
      </c>
      <c r="H117" s="1" t="n">
        <v>639</v>
      </c>
      <c r="I117" s="1" t="n">
        <f aca="false">F117-E117+1</f>
        <v>1073</v>
      </c>
      <c r="J117" s="1" t="n">
        <f aca="false">G117-1</f>
        <v>4</v>
      </c>
      <c r="K117" s="1" t="n">
        <f aca="false">I117-H117</f>
        <v>434</v>
      </c>
      <c r="L117" s="1" t="s">
        <v>16</v>
      </c>
    </row>
    <row r="118" customFormat="false" ht="15.6" hidden="false" customHeight="false" outlineLevel="0" collapsed="false">
      <c r="B118" s="1" t="s">
        <v>238</v>
      </c>
      <c r="C118" s="1" t="s">
        <v>239</v>
      </c>
      <c r="D118" s="4" t="n">
        <v>1E-163</v>
      </c>
      <c r="E118" s="1" t="n">
        <v>90562</v>
      </c>
      <c r="F118" s="1" t="n">
        <v>92663</v>
      </c>
      <c r="G118" s="1" t="n">
        <v>5</v>
      </c>
      <c r="H118" s="1" t="n">
        <v>1428</v>
      </c>
      <c r="I118" s="1" t="n">
        <f aca="false">F118-E118+1</f>
        <v>2102</v>
      </c>
      <c r="J118" s="1" t="n">
        <f aca="false">G118-1</f>
        <v>4</v>
      </c>
      <c r="K118" s="1" t="n">
        <f aca="false">I118-H118</f>
        <v>674</v>
      </c>
      <c r="L118" s="1" t="s">
        <v>19</v>
      </c>
    </row>
    <row r="119" customFormat="false" ht="15.6" hidden="false" customHeight="false" outlineLevel="0" collapsed="false">
      <c r="A119" s="1" t="s">
        <v>240</v>
      </c>
      <c r="B119" s="1" t="s">
        <v>241</v>
      </c>
      <c r="C119" s="1" t="s">
        <v>242</v>
      </c>
      <c r="D119" s="4" t="n">
        <v>1E-024</v>
      </c>
      <c r="E119" s="1" t="n">
        <v>47722</v>
      </c>
      <c r="F119" s="1" t="n">
        <v>48792</v>
      </c>
      <c r="G119" s="1" t="n">
        <v>4</v>
      </c>
      <c r="H119" s="1" t="n">
        <v>246</v>
      </c>
      <c r="I119" s="1" t="n">
        <f aca="false">F119-E119+1</f>
        <v>1071</v>
      </c>
      <c r="J119" s="1" t="n">
        <f aca="false">G119-1</f>
        <v>3</v>
      </c>
      <c r="K119" s="1" t="n">
        <f aca="false">I119-H119</f>
        <v>825</v>
      </c>
      <c r="L119" s="1" t="s">
        <v>19</v>
      </c>
    </row>
    <row r="120" customFormat="false" ht="15.6" hidden="false" customHeight="false" outlineLevel="0" collapsed="false">
      <c r="A120" s="1" t="s">
        <v>243</v>
      </c>
      <c r="B120" s="1" t="s">
        <v>244</v>
      </c>
      <c r="C120" s="1" t="s">
        <v>76</v>
      </c>
      <c r="D120" s="4" t="n">
        <v>1E-176</v>
      </c>
      <c r="E120" s="1" t="n">
        <v>35776</v>
      </c>
      <c r="F120" s="1" t="n">
        <v>42550</v>
      </c>
      <c r="G120" s="1" t="n">
        <v>6</v>
      </c>
      <c r="H120" s="1" t="n">
        <v>2964</v>
      </c>
      <c r="I120" s="1" t="n">
        <f aca="false">F120-E120+1</f>
        <v>6775</v>
      </c>
      <c r="J120" s="1" t="n">
        <f aca="false">G120-1</f>
        <v>5</v>
      </c>
      <c r="K120" s="1" t="n">
        <f aca="false">I120-H120</f>
        <v>3811</v>
      </c>
      <c r="L120" s="1" t="s">
        <v>16</v>
      </c>
    </row>
    <row r="121" customFormat="false" ht="15.6" hidden="false" customHeight="false" outlineLevel="0" collapsed="false">
      <c r="A121" s="1" t="s">
        <v>245</v>
      </c>
      <c r="B121" s="1" t="s">
        <v>246</v>
      </c>
      <c r="C121" s="1" t="s">
        <v>247</v>
      </c>
      <c r="D121" s="4" t="n">
        <v>1E-083</v>
      </c>
      <c r="E121" s="1" t="n">
        <v>25669</v>
      </c>
      <c r="F121" s="1" t="n">
        <v>28040</v>
      </c>
      <c r="G121" s="1" t="n">
        <v>5</v>
      </c>
      <c r="H121" s="1" t="n">
        <v>975</v>
      </c>
      <c r="I121" s="1" t="n">
        <f aca="false">F121-E121+1</f>
        <v>2372</v>
      </c>
      <c r="J121" s="1" t="n">
        <f aca="false">G121-1</f>
        <v>4</v>
      </c>
      <c r="K121" s="1" t="n">
        <f aca="false">I121-H121</f>
        <v>1397</v>
      </c>
      <c r="L121" s="1" t="s">
        <v>16</v>
      </c>
    </row>
    <row r="122" customFormat="false" ht="15.6" hidden="false" customHeight="false" outlineLevel="0" collapsed="false">
      <c r="B122" s="1" t="s">
        <v>248</v>
      </c>
      <c r="C122" s="1" t="s">
        <v>249</v>
      </c>
      <c r="D122" s="4" t="n">
        <v>1E-024</v>
      </c>
      <c r="E122" s="1" t="n">
        <v>64827</v>
      </c>
      <c r="F122" s="1" t="n">
        <v>66479</v>
      </c>
      <c r="G122" s="1" t="n">
        <v>9</v>
      </c>
      <c r="H122" s="1" t="n">
        <v>873</v>
      </c>
      <c r="I122" s="1" t="n">
        <f aca="false">F122-E122+1</f>
        <v>1653</v>
      </c>
      <c r="J122" s="1" t="n">
        <f aca="false">G122-1</f>
        <v>8</v>
      </c>
      <c r="K122" s="1" t="n">
        <f aca="false">I122-H122</f>
        <v>780</v>
      </c>
      <c r="L122" s="1" t="s">
        <v>19</v>
      </c>
    </row>
    <row r="123" customFormat="false" ht="15.6" hidden="false" customHeight="false" outlineLevel="0" collapsed="false">
      <c r="B123" s="1" t="s">
        <v>250</v>
      </c>
      <c r="C123" s="1" t="s">
        <v>251</v>
      </c>
      <c r="D123" s="4" t="n">
        <v>1E-026</v>
      </c>
      <c r="E123" s="1" t="n">
        <v>76323</v>
      </c>
      <c r="F123" s="1" t="n">
        <v>78085</v>
      </c>
      <c r="G123" s="1" t="n">
        <v>9</v>
      </c>
      <c r="H123" s="1" t="n">
        <v>591</v>
      </c>
      <c r="I123" s="1" t="n">
        <f aca="false">F123-E123+1</f>
        <v>1763</v>
      </c>
      <c r="J123" s="1" t="n">
        <f aca="false">G123-1</f>
        <v>8</v>
      </c>
      <c r="K123" s="1" t="n">
        <f aca="false">I123-H123</f>
        <v>1172</v>
      </c>
      <c r="L123" s="1" t="s">
        <v>19</v>
      </c>
    </row>
    <row r="124" customFormat="false" ht="15.6" hidden="false" customHeight="false" outlineLevel="0" collapsed="false">
      <c r="B124" s="1" t="s">
        <v>252</v>
      </c>
      <c r="C124" s="1" t="s">
        <v>253</v>
      </c>
      <c r="D124" s="4" t="n">
        <v>1E-081</v>
      </c>
      <c r="E124" s="1" t="n">
        <v>95121</v>
      </c>
      <c r="F124" s="1" t="n">
        <v>98120</v>
      </c>
      <c r="G124" s="1" t="n">
        <v>12</v>
      </c>
      <c r="H124" s="1" t="n">
        <v>924</v>
      </c>
      <c r="I124" s="1" t="n">
        <f aca="false">F124-E124+1</f>
        <v>3000</v>
      </c>
      <c r="J124" s="1" t="n">
        <f aca="false">G124-1</f>
        <v>11</v>
      </c>
      <c r="K124" s="1" t="n">
        <f aca="false">I124-H124</f>
        <v>2076</v>
      </c>
      <c r="L124" s="1" t="s">
        <v>16</v>
      </c>
    </row>
    <row r="125" customFormat="false" ht="15.6" hidden="false" customHeight="false" outlineLevel="0" collapsed="false">
      <c r="A125" s="1" t="s">
        <v>254</v>
      </c>
      <c r="B125" s="1" t="s">
        <v>255</v>
      </c>
      <c r="C125" s="1" t="s">
        <v>256</v>
      </c>
      <c r="D125" s="4" t="n">
        <v>1E-010</v>
      </c>
      <c r="E125" s="1" t="n">
        <v>71021</v>
      </c>
      <c r="F125" s="1" t="n">
        <v>72542</v>
      </c>
      <c r="G125" s="1" t="n">
        <v>4</v>
      </c>
      <c r="H125" s="1" t="n">
        <v>981</v>
      </c>
      <c r="I125" s="1" t="n">
        <f aca="false">F125-E125+1</f>
        <v>1522</v>
      </c>
      <c r="J125" s="1" t="n">
        <f aca="false">G125-1</f>
        <v>3</v>
      </c>
      <c r="K125" s="1" t="n">
        <f aca="false">I125-H125</f>
        <v>541</v>
      </c>
    </row>
    <row r="126" customFormat="false" ht="15.6" hidden="false" customHeight="false" outlineLevel="0" collapsed="false">
      <c r="A126" s="1" t="s">
        <v>257</v>
      </c>
      <c r="B126" s="1" t="s">
        <v>258</v>
      </c>
      <c r="C126" s="1" t="s">
        <v>259</v>
      </c>
      <c r="D126" s="4" t="n">
        <v>1E-059</v>
      </c>
      <c r="E126" s="1" t="n">
        <v>24228</v>
      </c>
      <c r="F126" s="1" t="n">
        <v>25031</v>
      </c>
      <c r="G126" s="1" t="n">
        <v>1</v>
      </c>
      <c r="H126" s="1" t="n">
        <v>804</v>
      </c>
      <c r="I126" s="1" t="n">
        <f aca="false">F126-E126+1</f>
        <v>804</v>
      </c>
      <c r="J126" s="1" t="n">
        <f aca="false">G126-1</f>
        <v>0</v>
      </c>
      <c r="K126" s="1" t="n">
        <f aca="false">I126-H126</f>
        <v>0</v>
      </c>
      <c r="L126" s="1" t="s">
        <v>19</v>
      </c>
    </row>
    <row r="127" customFormat="false" ht="15.6" hidden="false" customHeight="false" outlineLevel="0" collapsed="false">
      <c r="A127" s="1" t="s">
        <v>260</v>
      </c>
      <c r="B127" s="1" t="s">
        <v>261</v>
      </c>
      <c r="C127" s="1" t="s">
        <v>262</v>
      </c>
      <c r="D127" s="4" t="n">
        <v>1E-148</v>
      </c>
      <c r="E127" s="1" t="n">
        <v>46</v>
      </c>
      <c r="F127" s="1" t="n">
        <v>2608</v>
      </c>
      <c r="G127" s="1" t="n">
        <v>11</v>
      </c>
      <c r="H127" s="1" t="n">
        <v>1092</v>
      </c>
      <c r="I127" s="1" t="n">
        <f aca="false">F127-E127+1</f>
        <v>2563</v>
      </c>
      <c r="J127" s="1" t="n">
        <f aca="false">G127-1</f>
        <v>10</v>
      </c>
      <c r="K127" s="1" t="n">
        <f aca="false">I127-H127</f>
        <v>1471</v>
      </c>
      <c r="L127" s="1" t="s">
        <v>19</v>
      </c>
    </row>
    <row r="128" customFormat="false" ht="15.6" hidden="false" customHeight="false" outlineLevel="0" collapsed="false">
      <c r="B128" s="1" t="s">
        <v>263</v>
      </c>
      <c r="C128" s="1" t="s">
        <v>264</v>
      </c>
      <c r="D128" s="4" t="n">
        <v>1E-040</v>
      </c>
      <c r="E128" s="1" t="n">
        <v>78169</v>
      </c>
      <c r="F128" s="1" t="n">
        <v>78603</v>
      </c>
      <c r="G128" s="1" t="n">
        <v>1</v>
      </c>
      <c r="H128" s="1" t="n">
        <v>435</v>
      </c>
      <c r="I128" s="1" t="n">
        <f aca="false">F128-E128+1</f>
        <v>435</v>
      </c>
      <c r="J128" s="1" t="n">
        <f aca="false">G128-1</f>
        <v>0</v>
      </c>
      <c r="K128" s="1" t="n">
        <f aca="false">I128-H128</f>
        <v>0</v>
      </c>
      <c r="L128" s="1" t="s">
        <v>16</v>
      </c>
    </row>
    <row r="129" customFormat="false" ht="15.6" hidden="false" customHeight="false" outlineLevel="0" collapsed="false">
      <c r="B129" s="1" t="s">
        <v>265</v>
      </c>
      <c r="C129" s="1" t="s">
        <v>266</v>
      </c>
      <c r="D129" s="4" t="n">
        <v>1E-059</v>
      </c>
      <c r="E129" s="1" t="n">
        <v>91142</v>
      </c>
      <c r="F129" s="1" t="n">
        <v>92840</v>
      </c>
      <c r="G129" s="1" t="n">
        <v>5</v>
      </c>
      <c r="H129" s="1" t="n">
        <v>1350</v>
      </c>
      <c r="I129" s="1" t="n">
        <f aca="false">F129-E129+1</f>
        <v>1699</v>
      </c>
      <c r="J129" s="1" t="n">
        <f aca="false">G129-1</f>
        <v>4</v>
      </c>
      <c r="K129" s="1" t="n">
        <f aca="false">I129-H129</f>
        <v>349</v>
      </c>
      <c r="L129" s="1" t="s">
        <v>16</v>
      </c>
    </row>
    <row r="130" customFormat="false" ht="15.6" hidden="false" customHeight="false" outlineLevel="0" collapsed="false">
      <c r="B130" s="1" t="s">
        <v>267</v>
      </c>
      <c r="C130" s="1" t="s">
        <v>268</v>
      </c>
      <c r="D130" s="4" t="n">
        <v>1E-179</v>
      </c>
      <c r="E130" s="1" t="n">
        <v>5000</v>
      </c>
      <c r="F130" s="1" t="n">
        <v>10010</v>
      </c>
      <c r="G130" s="1" t="n">
        <v>7</v>
      </c>
      <c r="H130" s="1" t="n">
        <v>3549</v>
      </c>
      <c r="I130" s="1" t="n">
        <f aca="false">F130-E130+1</f>
        <v>5011</v>
      </c>
      <c r="J130" s="1" t="n">
        <f aca="false">G130-1</f>
        <v>6</v>
      </c>
      <c r="K130" s="1" t="n">
        <f aca="false">I130-H130</f>
        <v>1462</v>
      </c>
      <c r="L130" s="1" t="s">
        <v>16</v>
      </c>
    </row>
    <row r="131" customFormat="false" ht="15.6" hidden="false" customHeight="false" outlineLevel="0" collapsed="false">
      <c r="B131" s="1" t="s">
        <v>269</v>
      </c>
      <c r="C131" s="1" t="s">
        <v>268</v>
      </c>
      <c r="D131" s="4" t="n">
        <v>1E-180</v>
      </c>
      <c r="E131" s="1" t="n">
        <v>26205</v>
      </c>
      <c r="F131" s="1" t="n">
        <v>32310</v>
      </c>
      <c r="G131" s="1" t="n">
        <v>7</v>
      </c>
      <c r="H131" s="1" t="n">
        <v>3306</v>
      </c>
      <c r="I131" s="1" t="n">
        <f aca="false">F131-E131+1</f>
        <v>6106</v>
      </c>
      <c r="J131" s="1" t="n">
        <f aca="false">G131-1</f>
        <v>6</v>
      </c>
      <c r="K131" s="1" t="n">
        <f aca="false">I131-H131</f>
        <v>2800</v>
      </c>
      <c r="L131" s="1" t="s">
        <v>16</v>
      </c>
    </row>
    <row r="132" customFormat="false" ht="15.6" hidden="false" customHeight="false" outlineLevel="0" collapsed="false">
      <c r="B132" s="1" t="s">
        <v>270</v>
      </c>
      <c r="C132" s="1" t="s">
        <v>271</v>
      </c>
      <c r="D132" s="4" t="n">
        <v>1E-011</v>
      </c>
      <c r="E132" s="1" t="n">
        <v>45011</v>
      </c>
      <c r="F132" s="1" t="n">
        <v>46855</v>
      </c>
      <c r="G132" s="1" t="n">
        <v>6</v>
      </c>
      <c r="H132" s="1" t="n">
        <v>384</v>
      </c>
      <c r="I132" s="1" t="n">
        <f aca="false">F132-E132+1</f>
        <v>1845</v>
      </c>
      <c r="J132" s="1" t="n">
        <f aca="false">G132-1</f>
        <v>5</v>
      </c>
      <c r="K132" s="1" t="n">
        <f aca="false">I132-H132</f>
        <v>1461</v>
      </c>
      <c r="L132" s="1" t="s">
        <v>19</v>
      </c>
    </row>
    <row r="133" customFormat="false" ht="15.6" hidden="false" customHeight="false" outlineLevel="0" collapsed="false">
      <c r="B133" s="1" t="s">
        <v>272</v>
      </c>
      <c r="C133" s="1" t="s">
        <v>273</v>
      </c>
      <c r="D133" s="4" t="n">
        <v>1E-178</v>
      </c>
      <c r="E133" s="1" t="n">
        <v>49461</v>
      </c>
      <c r="F133" s="1" t="n">
        <v>54439</v>
      </c>
      <c r="G133" s="1" t="n">
        <v>7</v>
      </c>
      <c r="H133" s="1" t="n">
        <v>3471</v>
      </c>
      <c r="I133" s="1" t="n">
        <f aca="false">F133-E133+1</f>
        <v>4979</v>
      </c>
      <c r="J133" s="1" t="n">
        <f aca="false">G133-1</f>
        <v>6</v>
      </c>
      <c r="K133" s="1" t="n">
        <f aca="false">I133-H133</f>
        <v>1508</v>
      </c>
      <c r="L133" s="1" t="s">
        <v>16</v>
      </c>
    </row>
    <row r="134" customFormat="false" ht="15.6" hidden="false" customHeight="false" outlineLevel="0" collapsed="false">
      <c r="B134" s="1" t="s">
        <v>274</v>
      </c>
      <c r="C134" s="1" t="s">
        <v>275</v>
      </c>
      <c r="D134" s="4" t="n">
        <v>1E-007</v>
      </c>
      <c r="E134" s="1" t="n">
        <v>57155</v>
      </c>
      <c r="F134" s="1" t="n">
        <v>57373</v>
      </c>
      <c r="G134" s="1" t="n">
        <v>1</v>
      </c>
      <c r="H134" s="1" t="n">
        <v>219</v>
      </c>
      <c r="I134" s="1" t="n">
        <f aca="false">F134-E134+1</f>
        <v>219</v>
      </c>
      <c r="J134" s="1" t="n">
        <f aca="false">G134-1</f>
        <v>0</v>
      </c>
      <c r="K134" s="1" t="n">
        <f aca="false">I134-H134</f>
        <v>0</v>
      </c>
      <c r="L134" s="1" t="s">
        <v>16</v>
      </c>
    </row>
    <row r="135" customFormat="false" ht="15.6" hidden="false" customHeight="false" outlineLevel="0" collapsed="false">
      <c r="A135" s="1" t="s">
        <v>276</v>
      </c>
      <c r="B135" s="1" t="s">
        <v>277</v>
      </c>
      <c r="C135" s="1" t="s">
        <v>278</v>
      </c>
      <c r="D135" s="4" t="n">
        <v>1E-069</v>
      </c>
      <c r="E135" s="1" t="n">
        <v>65953</v>
      </c>
      <c r="F135" s="1" t="n">
        <v>67262</v>
      </c>
      <c r="G135" s="1" t="n">
        <v>4</v>
      </c>
      <c r="H135" s="1" t="n">
        <v>903</v>
      </c>
      <c r="I135" s="1" t="n">
        <f aca="false">F135-E135+1</f>
        <v>1310</v>
      </c>
      <c r="J135" s="1" t="n">
        <f aca="false">G135-1</f>
        <v>3</v>
      </c>
      <c r="K135" s="1" t="n">
        <f aca="false">I135-H135</f>
        <v>407</v>
      </c>
      <c r="L135" s="1" t="s">
        <v>16</v>
      </c>
    </row>
    <row r="136" customFormat="false" ht="15.6" hidden="false" customHeight="false" outlineLevel="0" collapsed="false">
      <c r="B136" s="1" t="s">
        <v>279</v>
      </c>
      <c r="C136" s="1" t="s">
        <v>108</v>
      </c>
      <c r="D136" s="4" t="n">
        <v>1E-011</v>
      </c>
      <c r="E136" s="1" t="n">
        <v>28324</v>
      </c>
      <c r="F136" s="1" t="n">
        <v>29299</v>
      </c>
      <c r="G136" s="1" t="n">
        <v>3</v>
      </c>
      <c r="H136" s="1" t="n">
        <v>600</v>
      </c>
      <c r="I136" s="1" t="n">
        <f aca="false">F136-E136+1</f>
        <v>976</v>
      </c>
      <c r="J136" s="1" t="n">
        <f aca="false">G136-1</f>
        <v>2</v>
      </c>
      <c r="K136" s="1" t="n">
        <f aca="false">I136-H136</f>
        <v>376</v>
      </c>
      <c r="L136" s="1" t="s">
        <v>16</v>
      </c>
    </row>
    <row r="137" customFormat="false" ht="15.6" hidden="false" customHeight="false" outlineLevel="0" collapsed="false">
      <c r="A137" s="1" t="s">
        <v>280</v>
      </c>
      <c r="B137" s="1" t="s">
        <v>281</v>
      </c>
      <c r="C137" s="1" t="s">
        <v>282</v>
      </c>
      <c r="D137" s="4" t="n">
        <v>1E-050</v>
      </c>
      <c r="E137" s="1" t="n">
        <v>16729</v>
      </c>
      <c r="F137" s="1" t="n">
        <v>17640</v>
      </c>
      <c r="G137" s="1" t="n">
        <v>1</v>
      </c>
      <c r="H137" s="1" t="n">
        <v>912</v>
      </c>
      <c r="I137" s="1" t="n">
        <f aca="false">F137-E137+1</f>
        <v>912</v>
      </c>
      <c r="J137" s="1" t="n">
        <f aca="false">G137-1</f>
        <v>0</v>
      </c>
      <c r="K137" s="1" t="n">
        <f aca="false">I137-H137</f>
        <v>0</v>
      </c>
      <c r="L137" s="1" t="s">
        <v>19</v>
      </c>
    </row>
    <row r="138" customFormat="false" ht="15.6" hidden="false" customHeight="false" outlineLevel="0" collapsed="false">
      <c r="B138" s="1" t="s">
        <v>283</v>
      </c>
      <c r="C138" s="1" t="s">
        <v>284</v>
      </c>
      <c r="D138" s="4" t="n">
        <v>1E-139</v>
      </c>
      <c r="E138" s="1" t="n">
        <v>29238</v>
      </c>
      <c r="F138" s="1" t="n">
        <v>33411</v>
      </c>
      <c r="G138" s="1" t="n">
        <v>8</v>
      </c>
      <c r="H138" s="1" t="n">
        <v>1257</v>
      </c>
      <c r="I138" s="1" t="n">
        <f aca="false">F138-E138+1</f>
        <v>4174</v>
      </c>
      <c r="J138" s="1" t="n">
        <f aca="false">G138-1</f>
        <v>7</v>
      </c>
      <c r="K138" s="1" t="n">
        <f aca="false">I138-H138</f>
        <v>2917</v>
      </c>
      <c r="L138" s="1" t="s">
        <v>19</v>
      </c>
    </row>
    <row r="139" customFormat="false" ht="15.6" hidden="false" customHeight="false" outlineLevel="0" collapsed="false">
      <c r="A139" s="1" t="s">
        <v>285</v>
      </c>
      <c r="B139" s="1" t="s">
        <v>286</v>
      </c>
      <c r="C139" s="1" t="s">
        <v>287</v>
      </c>
      <c r="D139" s="4" t="n">
        <v>1E-170</v>
      </c>
      <c r="E139" s="1" t="n">
        <v>37991</v>
      </c>
      <c r="F139" s="1" t="n">
        <v>50780</v>
      </c>
      <c r="G139" s="1" t="n">
        <v>39</v>
      </c>
      <c r="H139" s="1" t="n">
        <v>4857</v>
      </c>
      <c r="I139" s="1" t="n">
        <f aca="false">F139-E139+1</f>
        <v>12790</v>
      </c>
      <c r="J139" s="1" t="n">
        <f aca="false">G139-1</f>
        <v>38</v>
      </c>
      <c r="K139" s="1" t="n">
        <f aca="false">I139-H139</f>
        <v>7933</v>
      </c>
      <c r="L139" s="1" t="s">
        <v>19</v>
      </c>
    </row>
    <row r="140" customFormat="false" ht="15.6" hidden="false" customHeight="false" outlineLevel="0" collapsed="false">
      <c r="B140" s="1" t="s">
        <v>288</v>
      </c>
      <c r="C140" s="1" t="s">
        <v>289</v>
      </c>
      <c r="D140" s="4" t="n">
        <v>1E-037</v>
      </c>
      <c r="E140" s="1" t="n">
        <v>60982</v>
      </c>
      <c r="F140" s="1" t="n">
        <v>64878</v>
      </c>
      <c r="G140" s="1" t="n">
        <v>5</v>
      </c>
      <c r="H140" s="1" t="n">
        <v>828</v>
      </c>
      <c r="I140" s="1" t="n">
        <f aca="false">F140-E140+1</f>
        <v>3897</v>
      </c>
      <c r="J140" s="1" t="n">
        <f aca="false">G140-1</f>
        <v>4</v>
      </c>
      <c r="K140" s="1" t="n">
        <f aca="false">I140-H140</f>
        <v>3069</v>
      </c>
      <c r="L140" s="1" t="s">
        <v>16</v>
      </c>
    </row>
    <row r="141" customFormat="false" ht="15.6" hidden="false" customHeight="false" outlineLevel="0" collapsed="false">
      <c r="B141" s="1" t="s">
        <v>290</v>
      </c>
      <c r="C141" s="1" t="s">
        <v>291</v>
      </c>
      <c r="D141" s="4" t="n">
        <v>1E-170</v>
      </c>
      <c r="E141" s="1" t="n">
        <v>15095</v>
      </c>
      <c r="F141" s="1" t="n">
        <v>16594</v>
      </c>
      <c r="G141" s="1" t="n">
        <v>1</v>
      </c>
      <c r="H141" s="1" t="n">
        <v>1500</v>
      </c>
      <c r="I141" s="1" t="n">
        <f aca="false">F141-E141+1</f>
        <v>1500</v>
      </c>
      <c r="J141" s="1" t="n">
        <f aca="false">G141-1</f>
        <v>0</v>
      </c>
      <c r="K141" s="1" t="n">
        <f aca="false">I141-H141</f>
        <v>0</v>
      </c>
      <c r="L141" s="1" t="s">
        <v>19</v>
      </c>
    </row>
    <row r="142" customFormat="false" ht="15.6" hidden="false" customHeight="false" outlineLevel="0" collapsed="false">
      <c r="A142" s="1" t="s">
        <v>292</v>
      </c>
      <c r="B142" s="1" t="s">
        <v>293</v>
      </c>
      <c r="C142" s="1" t="s">
        <v>294</v>
      </c>
      <c r="D142" s="4" t="n">
        <v>1E-096</v>
      </c>
      <c r="E142" s="1" t="n">
        <v>47752</v>
      </c>
      <c r="F142" s="1" t="n">
        <v>49275</v>
      </c>
      <c r="G142" s="1" t="n">
        <v>5</v>
      </c>
      <c r="H142" s="1" t="n">
        <v>651</v>
      </c>
      <c r="I142" s="1" t="n">
        <f aca="false">F142-E142+1</f>
        <v>1524</v>
      </c>
      <c r="J142" s="1" t="n">
        <f aca="false">G142-1</f>
        <v>4</v>
      </c>
      <c r="K142" s="1" t="n">
        <f aca="false">I142-H142</f>
        <v>873</v>
      </c>
      <c r="L142" s="1" t="s">
        <v>19</v>
      </c>
    </row>
    <row r="143" customFormat="false" ht="15.6" hidden="false" customHeight="false" outlineLevel="0" collapsed="false">
      <c r="B143" s="1" t="s">
        <v>295</v>
      </c>
      <c r="C143" s="1" t="s">
        <v>33</v>
      </c>
      <c r="D143" s="4" t="n">
        <v>1E-016</v>
      </c>
      <c r="E143" s="1" t="n">
        <v>59862</v>
      </c>
      <c r="F143" s="1" t="n">
        <v>62528</v>
      </c>
      <c r="G143" s="1" t="n">
        <v>5</v>
      </c>
      <c r="H143" s="1" t="n">
        <v>1296</v>
      </c>
      <c r="I143" s="1" t="n">
        <f aca="false">F143-E143+1</f>
        <v>2667</v>
      </c>
      <c r="J143" s="1" t="n">
        <f aca="false">G143-1</f>
        <v>4</v>
      </c>
      <c r="K143" s="1" t="n">
        <f aca="false">I143-H143</f>
        <v>1371</v>
      </c>
      <c r="L143" s="1" t="s">
        <v>16</v>
      </c>
    </row>
    <row r="144" customFormat="false" ht="15.6" hidden="false" customHeight="false" outlineLevel="0" collapsed="false">
      <c r="B144" s="1" t="s">
        <v>296</v>
      </c>
      <c r="C144" s="1" t="s">
        <v>297</v>
      </c>
      <c r="D144" s="4" t="n">
        <v>1E-045</v>
      </c>
      <c r="E144" s="1" t="n">
        <v>68840</v>
      </c>
      <c r="F144" s="1" t="n">
        <v>70991</v>
      </c>
      <c r="G144" s="1" t="n">
        <v>4</v>
      </c>
      <c r="H144" s="1" t="n">
        <v>1749</v>
      </c>
      <c r="I144" s="1" t="n">
        <f aca="false">F144-E144+1</f>
        <v>2152</v>
      </c>
      <c r="J144" s="1" t="n">
        <f aca="false">G144-1</f>
        <v>3</v>
      </c>
      <c r="K144" s="1" t="n">
        <f aca="false">I144-H144</f>
        <v>403</v>
      </c>
      <c r="L144" s="1" t="s">
        <v>16</v>
      </c>
    </row>
    <row r="145" customFormat="false" ht="15.6" hidden="false" customHeight="false" outlineLevel="0" collapsed="false">
      <c r="B145" s="1" t="s">
        <v>298</v>
      </c>
      <c r="C145" s="1" t="s">
        <v>299</v>
      </c>
      <c r="D145" s="4" t="n">
        <v>1E-041</v>
      </c>
      <c r="E145" s="1" t="n">
        <v>92581</v>
      </c>
      <c r="F145" s="1" t="n">
        <v>94668</v>
      </c>
      <c r="G145" s="1" t="n">
        <v>5</v>
      </c>
      <c r="H145" s="1" t="n">
        <v>1188</v>
      </c>
      <c r="I145" s="1" t="n">
        <f aca="false">F145-E145+1</f>
        <v>2088</v>
      </c>
      <c r="J145" s="1" t="n">
        <f aca="false">G145-1</f>
        <v>4</v>
      </c>
      <c r="K145" s="1" t="n">
        <f aca="false">I145-H145</f>
        <v>900</v>
      </c>
      <c r="L145" s="1" t="s">
        <v>16</v>
      </c>
    </row>
    <row r="146" customFormat="false" ht="15.6" hidden="false" customHeight="false" outlineLevel="0" collapsed="false">
      <c r="B146" s="1" t="s">
        <v>300</v>
      </c>
      <c r="C146" s="1" t="s">
        <v>33</v>
      </c>
      <c r="D146" s="4" t="n">
        <v>1E-006</v>
      </c>
      <c r="E146" s="1" t="n">
        <v>6947</v>
      </c>
      <c r="F146" s="1" t="n">
        <v>7490</v>
      </c>
      <c r="G146" s="1" t="n">
        <v>2</v>
      </c>
      <c r="H146" s="1" t="n">
        <v>363</v>
      </c>
      <c r="I146" s="1" t="n">
        <f aca="false">F146-E146+1</f>
        <v>544</v>
      </c>
      <c r="J146" s="1" t="n">
        <f aca="false">G146-1</f>
        <v>1</v>
      </c>
      <c r="K146" s="1" t="n">
        <f aca="false">I146-H146</f>
        <v>181</v>
      </c>
      <c r="L146" s="1" t="s">
        <v>19</v>
      </c>
    </row>
    <row r="147" customFormat="false" ht="15.6" hidden="false" customHeight="false" outlineLevel="0" collapsed="false">
      <c r="B147" s="1" t="s">
        <v>301</v>
      </c>
      <c r="C147" s="1" t="s">
        <v>294</v>
      </c>
      <c r="D147" s="4" t="n">
        <v>1E-170</v>
      </c>
      <c r="E147" s="1" t="n">
        <v>109316</v>
      </c>
      <c r="F147" s="1" t="n">
        <v>116764</v>
      </c>
      <c r="G147" s="1" t="n">
        <v>13</v>
      </c>
      <c r="H147" s="1" t="n">
        <v>5313</v>
      </c>
      <c r="I147" s="1" t="n">
        <f aca="false">F147-E147+1</f>
        <v>7449</v>
      </c>
      <c r="J147" s="1" t="n">
        <f aca="false">G147-1</f>
        <v>12</v>
      </c>
      <c r="K147" s="1" t="n">
        <f aca="false">I147-H147</f>
        <v>2136</v>
      </c>
      <c r="L147" s="1" t="s">
        <v>19</v>
      </c>
    </row>
    <row r="148" customFormat="false" ht="15.6" hidden="false" customHeight="false" outlineLevel="0" collapsed="false">
      <c r="B148" s="1" t="s">
        <v>302</v>
      </c>
      <c r="C148" s="1" t="s">
        <v>303</v>
      </c>
      <c r="D148" s="4" t="n">
        <v>1E-110</v>
      </c>
      <c r="E148" s="1" t="n">
        <v>135406</v>
      </c>
      <c r="F148" s="1" t="n">
        <v>136997</v>
      </c>
      <c r="G148" s="1" t="n">
        <v>5</v>
      </c>
      <c r="H148" s="1" t="n">
        <v>1332</v>
      </c>
      <c r="I148" s="1" t="n">
        <f aca="false">F148-E148+1</f>
        <v>1592</v>
      </c>
      <c r="J148" s="1" t="n">
        <f aca="false">G148-1</f>
        <v>4</v>
      </c>
      <c r="K148" s="1" t="n">
        <f aca="false">I148-H148</f>
        <v>260</v>
      </c>
      <c r="L148" s="1" t="s">
        <v>16</v>
      </c>
    </row>
    <row r="149" customFormat="false" ht="15.6" hidden="false" customHeight="false" outlineLevel="0" collapsed="false">
      <c r="B149" s="1" t="s">
        <v>304</v>
      </c>
      <c r="C149" s="1" t="s">
        <v>305</v>
      </c>
      <c r="D149" s="4" t="n">
        <v>1E-017</v>
      </c>
      <c r="E149" s="1" t="n">
        <v>150353</v>
      </c>
      <c r="F149" s="1" t="n">
        <v>151038</v>
      </c>
      <c r="G149" s="1" t="n">
        <v>2</v>
      </c>
      <c r="H149" s="1" t="n">
        <v>645</v>
      </c>
      <c r="I149" s="1" t="n">
        <f aca="false">F149-E149+1</f>
        <v>686</v>
      </c>
      <c r="J149" s="1" t="n">
        <f aca="false">G149-1</f>
        <v>1</v>
      </c>
      <c r="K149" s="1" t="n">
        <f aca="false">I149-H149</f>
        <v>41</v>
      </c>
      <c r="L149" s="1" t="s">
        <v>16</v>
      </c>
    </row>
    <row r="150" customFormat="false" ht="15.6" hidden="false" customHeight="false" outlineLevel="0" collapsed="false">
      <c r="B150" s="1" t="s">
        <v>306</v>
      </c>
      <c r="C150" s="1" t="s">
        <v>38</v>
      </c>
      <c r="D150" s="4" t="n">
        <v>1E-011</v>
      </c>
      <c r="E150" s="1" t="n">
        <v>13547</v>
      </c>
      <c r="F150" s="1" t="n">
        <v>15571</v>
      </c>
      <c r="G150" s="1" t="n">
        <v>4</v>
      </c>
      <c r="H150" s="1" t="n">
        <v>1716</v>
      </c>
      <c r="I150" s="1" t="n">
        <f aca="false">F150-E150+1</f>
        <v>2025</v>
      </c>
      <c r="J150" s="1" t="n">
        <f aca="false">G150-1</f>
        <v>3</v>
      </c>
      <c r="K150" s="1" t="n">
        <f aca="false">I150-H150</f>
        <v>309</v>
      </c>
      <c r="L150" s="1" t="s">
        <v>16</v>
      </c>
    </row>
    <row r="151" customFormat="false" ht="15.6" hidden="false" customHeight="false" outlineLevel="0" collapsed="false">
      <c r="B151" s="1" t="s">
        <v>307</v>
      </c>
      <c r="C151" s="1" t="s">
        <v>308</v>
      </c>
      <c r="D151" s="1" t="s">
        <v>16</v>
      </c>
      <c r="E151" s="1" t="n">
        <v>242715</v>
      </c>
      <c r="F151" s="1" t="n">
        <v>243305</v>
      </c>
      <c r="G151" s="1" t="n">
        <v>2</v>
      </c>
      <c r="H151" s="1" t="n">
        <v>420</v>
      </c>
      <c r="I151" s="1" t="n">
        <f aca="false">F151-E151+1</f>
        <v>591</v>
      </c>
      <c r="J151" s="1" t="n">
        <f aca="false">G151-1</f>
        <v>1</v>
      </c>
      <c r="K151" s="1" t="n">
        <f aca="false">I151-H151</f>
        <v>171</v>
      </c>
      <c r="L151" s="1" t="s">
        <v>16</v>
      </c>
    </row>
    <row r="152" customFormat="false" ht="15.6" hidden="false" customHeight="false" outlineLevel="0" collapsed="false">
      <c r="A152" s="1" t="s">
        <v>309</v>
      </c>
      <c r="B152" s="1" t="s">
        <v>310</v>
      </c>
      <c r="C152" s="1" t="s">
        <v>311</v>
      </c>
      <c r="D152" s="4" t="n">
        <v>1E-171</v>
      </c>
      <c r="E152" s="1" t="n">
        <v>83435</v>
      </c>
      <c r="F152" s="1" t="n">
        <v>85624</v>
      </c>
      <c r="G152" s="1" t="n">
        <v>6</v>
      </c>
      <c r="H152" s="1" t="n">
        <v>1707</v>
      </c>
      <c r="I152" s="1" t="n">
        <f aca="false">F152-E152+1</f>
        <v>2190</v>
      </c>
      <c r="J152" s="1" t="n">
        <f aca="false">G152-1</f>
        <v>5</v>
      </c>
      <c r="K152" s="1" t="n">
        <f aca="false">I152-H152</f>
        <v>483</v>
      </c>
      <c r="L152" s="1" t="s">
        <v>19</v>
      </c>
    </row>
    <row r="153" customFormat="false" ht="15.6" hidden="false" customHeight="false" outlineLevel="0" collapsed="false">
      <c r="B153" s="1" t="s">
        <v>312</v>
      </c>
      <c r="C153" s="1" t="s">
        <v>313</v>
      </c>
      <c r="D153" s="4" t="n">
        <v>1E-170</v>
      </c>
      <c r="E153" s="1" t="n">
        <v>88692</v>
      </c>
      <c r="F153" s="1" t="n">
        <v>93735</v>
      </c>
      <c r="G153" s="1" t="n">
        <v>7</v>
      </c>
      <c r="H153" s="1" t="n">
        <v>3909</v>
      </c>
      <c r="I153" s="1" t="n">
        <f aca="false">F153-E153+1</f>
        <v>5044</v>
      </c>
      <c r="J153" s="1" t="n">
        <f aca="false">G153-1</f>
        <v>6</v>
      </c>
      <c r="K153" s="1" t="n">
        <f aca="false">I153-H153</f>
        <v>1135</v>
      </c>
      <c r="L153" s="1" t="s">
        <v>19</v>
      </c>
    </row>
    <row r="154" customFormat="false" ht="15.6" hidden="false" customHeight="false" outlineLevel="0" collapsed="false">
      <c r="B154" s="1" t="s">
        <v>314</v>
      </c>
      <c r="C154" s="1" t="s">
        <v>315</v>
      </c>
      <c r="D154" s="4" t="n">
        <v>1E-113</v>
      </c>
      <c r="E154" s="1" t="n">
        <v>17866</v>
      </c>
      <c r="F154" s="1" t="n">
        <v>19370</v>
      </c>
      <c r="G154" s="1" t="n">
        <v>2</v>
      </c>
      <c r="H154" s="1" t="n">
        <v>1419</v>
      </c>
      <c r="I154" s="1" t="n">
        <f aca="false">F154-E154+1</f>
        <v>1505</v>
      </c>
      <c r="J154" s="1" t="n">
        <f aca="false">G154-1</f>
        <v>1</v>
      </c>
      <c r="K154" s="1" t="n">
        <f aca="false">I154-H154</f>
        <v>86</v>
      </c>
      <c r="L154" s="1" t="s">
        <v>16</v>
      </c>
    </row>
    <row r="155" customFormat="false" ht="15.6" hidden="false" customHeight="false" outlineLevel="0" collapsed="false">
      <c r="B155" s="1" t="s">
        <v>316</v>
      </c>
      <c r="C155" s="1" t="s">
        <v>311</v>
      </c>
      <c r="D155" s="4" t="n">
        <v>1E-147</v>
      </c>
      <c r="E155" s="1" t="n">
        <v>56618</v>
      </c>
      <c r="F155" s="1" t="n">
        <v>58111</v>
      </c>
      <c r="G155" s="1" t="n">
        <v>5</v>
      </c>
      <c r="H155" s="1" t="n">
        <v>1014</v>
      </c>
      <c r="I155" s="1" t="n">
        <f aca="false">F155-E155+1</f>
        <v>1494</v>
      </c>
      <c r="J155" s="1" t="n">
        <f aca="false">G155-1</f>
        <v>4</v>
      </c>
      <c r="K155" s="1" t="n">
        <f aca="false">I155-H155</f>
        <v>480</v>
      </c>
      <c r="L155" s="1" t="s">
        <v>19</v>
      </c>
    </row>
    <row r="156" customFormat="false" ht="15.6" hidden="false" customHeight="false" outlineLevel="0" collapsed="false">
      <c r="A156" s="1" t="s">
        <v>317</v>
      </c>
      <c r="B156" s="1" t="s">
        <v>318</v>
      </c>
      <c r="C156" s="1" t="s">
        <v>319</v>
      </c>
      <c r="D156" s="4" t="n">
        <v>1E-164</v>
      </c>
      <c r="E156" s="1" t="n">
        <v>1061</v>
      </c>
      <c r="F156" s="1" t="n">
        <v>3035</v>
      </c>
      <c r="G156" s="1" t="n">
        <v>3</v>
      </c>
      <c r="H156" s="1" t="n">
        <v>1728</v>
      </c>
      <c r="I156" s="1" t="n">
        <f aca="false">F156-E156+1</f>
        <v>1975</v>
      </c>
      <c r="J156" s="1" t="n">
        <f aca="false">G156-1</f>
        <v>2</v>
      </c>
      <c r="K156" s="1" t="n">
        <f aca="false">I156-H156</f>
        <v>247</v>
      </c>
      <c r="L156" s="1" t="s">
        <v>19</v>
      </c>
    </row>
    <row r="157" customFormat="false" ht="15.6" hidden="false" customHeight="false" outlineLevel="0" collapsed="false">
      <c r="A157" s="1" t="s">
        <v>320</v>
      </c>
      <c r="B157" s="1" t="s">
        <v>321</v>
      </c>
      <c r="C157" s="1" t="s">
        <v>322</v>
      </c>
      <c r="D157" s="4" t="n">
        <v>1E-084</v>
      </c>
      <c r="E157" s="1" t="n">
        <v>22046</v>
      </c>
      <c r="F157" s="1" t="n">
        <v>24126</v>
      </c>
      <c r="G157" s="1" t="n">
        <v>5</v>
      </c>
      <c r="H157" s="1" t="n">
        <v>1404</v>
      </c>
      <c r="I157" s="1" t="n">
        <f aca="false">F157-E157+1</f>
        <v>2081</v>
      </c>
      <c r="J157" s="1" t="n">
        <f aca="false">G157-1</f>
        <v>4</v>
      </c>
      <c r="K157" s="1" t="n">
        <f aca="false">I157-H157</f>
        <v>677</v>
      </c>
      <c r="L157" s="1" t="s">
        <v>19</v>
      </c>
    </row>
    <row r="158" customFormat="false" ht="15.6" hidden="false" customHeight="false" outlineLevel="0" collapsed="false">
      <c r="B158" s="1" t="s">
        <v>323</v>
      </c>
      <c r="C158" s="1" t="s">
        <v>324</v>
      </c>
      <c r="D158" s="4" t="n">
        <v>1E-091</v>
      </c>
      <c r="E158" s="1" t="n">
        <v>50587</v>
      </c>
      <c r="F158" s="1" t="n">
        <v>53101</v>
      </c>
      <c r="G158" s="1" t="n">
        <v>9</v>
      </c>
      <c r="H158" s="1" t="n">
        <v>1566</v>
      </c>
      <c r="I158" s="1" t="n">
        <f aca="false">F158-E158+1</f>
        <v>2515</v>
      </c>
      <c r="J158" s="1" t="n">
        <f aca="false">G158-1</f>
        <v>8</v>
      </c>
      <c r="K158" s="1" t="n">
        <f aca="false">I158-H158</f>
        <v>949</v>
      </c>
      <c r="L158" s="1" t="s">
        <v>19</v>
      </c>
    </row>
    <row r="159" customFormat="false" ht="15.6" hidden="false" customHeight="false" outlineLevel="0" collapsed="false">
      <c r="B159" s="1" t="s">
        <v>325</v>
      </c>
      <c r="C159" s="1" t="s">
        <v>324</v>
      </c>
      <c r="D159" s="4" t="n">
        <v>1E-062</v>
      </c>
      <c r="E159" s="1" t="n">
        <v>53947</v>
      </c>
      <c r="F159" s="1" t="n">
        <v>55207</v>
      </c>
      <c r="G159" s="1" t="n">
        <v>7</v>
      </c>
      <c r="H159" s="1" t="n">
        <v>696</v>
      </c>
      <c r="I159" s="1" t="n">
        <f aca="false">F159-E159+1</f>
        <v>1261</v>
      </c>
      <c r="J159" s="1" t="n">
        <f aca="false">G159-1</f>
        <v>6</v>
      </c>
      <c r="K159" s="1" t="n">
        <f aca="false">I159-H159</f>
        <v>565</v>
      </c>
      <c r="L159" s="1" t="s">
        <v>19</v>
      </c>
    </row>
    <row r="160" customFormat="false" ht="15.6" hidden="false" customHeight="false" outlineLevel="0" collapsed="false">
      <c r="B160" s="1" t="s">
        <v>326</v>
      </c>
      <c r="C160" s="1" t="s">
        <v>327</v>
      </c>
      <c r="D160" s="4" t="n">
        <v>1E-011</v>
      </c>
      <c r="E160" s="1" t="n">
        <v>60945</v>
      </c>
      <c r="F160" s="1" t="n">
        <v>61456</v>
      </c>
      <c r="G160" s="1" t="n">
        <v>2</v>
      </c>
      <c r="H160" s="1" t="n">
        <v>483</v>
      </c>
      <c r="I160" s="1" t="n">
        <f aca="false">F160-E160+1</f>
        <v>512</v>
      </c>
      <c r="J160" s="1" t="n">
        <f aca="false">G160-1</f>
        <v>1</v>
      </c>
      <c r="K160" s="1" t="n">
        <f aca="false">I160-H160</f>
        <v>29</v>
      </c>
      <c r="L160" s="1" t="s">
        <v>19</v>
      </c>
    </row>
    <row r="161" customFormat="false" ht="15.6" hidden="false" customHeight="false" outlineLevel="0" collapsed="false">
      <c r="B161" s="1" t="s">
        <v>328</v>
      </c>
      <c r="C161" s="1" t="s">
        <v>327</v>
      </c>
      <c r="D161" s="4" t="n">
        <v>1E-175</v>
      </c>
      <c r="E161" s="1" t="n">
        <v>62159</v>
      </c>
      <c r="F161" s="1" t="n">
        <v>66008</v>
      </c>
      <c r="G161" s="1" t="n">
        <v>16</v>
      </c>
      <c r="H161" s="1" t="n">
        <v>1836</v>
      </c>
      <c r="I161" s="1" t="n">
        <f aca="false">F161-E161+1</f>
        <v>3850</v>
      </c>
      <c r="J161" s="1" t="n">
        <f aca="false">G161-1</f>
        <v>15</v>
      </c>
      <c r="K161" s="1" t="n">
        <f aca="false">I161-H161</f>
        <v>2014</v>
      </c>
      <c r="L161" s="1" t="s">
        <v>19</v>
      </c>
    </row>
    <row r="162" customFormat="false" ht="15.6" hidden="false" customHeight="false" outlineLevel="0" collapsed="false">
      <c r="A162" s="1" t="s">
        <v>329</v>
      </c>
      <c r="B162" s="1" t="s">
        <v>330</v>
      </c>
      <c r="C162" s="1" t="s">
        <v>103</v>
      </c>
      <c r="D162" s="4" t="n">
        <v>1E-005</v>
      </c>
      <c r="E162" s="1" t="n">
        <v>254</v>
      </c>
      <c r="F162" s="1" t="n">
        <v>2050</v>
      </c>
      <c r="G162" s="1" t="n">
        <v>6</v>
      </c>
      <c r="H162" s="1" t="n">
        <v>1272</v>
      </c>
      <c r="I162" s="1" t="n">
        <f aca="false">F162-E162+1</f>
        <v>1797</v>
      </c>
      <c r="J162" s="1" t="n">
        <f aca="false">G162-1</f>
        <v>5</v>
      </c>
      <c r="K162" s="1" t="n">
        <f aca="false">I162-H162</f>
        <v>525</v>
      </c>
      <c r="L162" s="1" t="s">
        <v>16</v>
      </c>
    </row>
    <row r="163" customFormat="false" ht="15.6" hidden="false" customHeight="false" outlineLevel="0" collapsed="false">
      <c r="B163" s="1" t="s">
        <v>331</v>
      </c>
      <c r="C163" s="1" t="s">
        <v>332</v>
      </c>
      <c r="D163" s="4" t="n">
        <v>1E-091</v>
      </c>
      <c r="E163" s="1" t="n">
        <v>30486</v>
      </c>
      <c r="F163" s="1" t="n">
        <v>32306</v>
      </c>
      <c r="G163" s="1" t="n">
        <v>6</v>
      </c>
      <c r="H163" s="1" t="n">
        <v>1191</v>
      </c>
      <c r="I163" s="1" t="n">
        <f aca="false">F163-E163+1</f>
        <v>1821</v>
      </c>
      <c r="J163" s="1" t="n">
        <f aca="false">G163-1</f>
        <v>5</v>
      </c>
      <c r="K163" s="1" t="n">
        <f aca="false">I163-H163</f>
        <v>630</v>
      </c>
      <c r="L163" s="1" t="s">
        <v>19</v>
      </c>
    </row>
    <row r="164" customFormat="false" ht="15.6" hidden="false" customHeight="false" outlineLevel="0" collapsed="false">
      <c r="B164" s="1" t="s">
        <v>333</v>
      </c>
      <c r="C164" s="1" t="s">
        <v>334</v>
      </c>
      <c r="D164" s="4" t="n">
        <v>1E-052</v>
      </c>
      <c r="E164" s="1" t="n">
        <v>33467</v>
      </c>
      <c r="F164" s="1" t="n">
        <v>34465</v>
      </c>
      <c r="G164" s="1" t="n">
        <v>6</v>
      </c>
      <c r="H164" s="1" t="n">
        <v>507</v>
      </c>
      <c r="I164" s="1" t="n">
        <f aca="false">F164-E164+1</f>
        <v>999</v>
      </c>
      <c r="J164" s="1" t="n">
        <f aca="false">G164-1</f>
        <v>5</v>
      </c>
      <c r="K164" s="1" t="n">
        <f aca="false">I164-H164</f>
        <v>492</v>
      </c>
      <c r="L164" s="1" t="s">
        <v>16</v>
      </c>
    </row>
    <row r="165" customFormat="false" ht="15.6" hidden="false" customHeight="false" outlineLevel="0" collapsed="false">
      <c r="B165" s="1" t="s">
        <v>335</v>
      </c>
      <c r="C165" s="1" t="s">
        <v>336</v>
      </c>
      <c r="D165" s="4" t="n">
        <v>1E-049</v>
      </c>
      <c r="E165" s="1" t="n">
        <v>35126</v>
      </c>
      <c r="F165" s="1" t="n">
        <v>35678</v>
      </c>
      <c r="G165" s="1" t="n">
        <v>2</v>
      </c>
      <c r="H165" s="1" t="n">
        <v>432</v>
      </c>
      <c r="I165" s="1" t="n">
        <f aca="false">F165-E165+1</f>
        <v>553</v>
      </c>
      <c r="J165" s="1" t="n">
        <f aca="false">G165-1</f>
        <v>1</v>
      </c>
      <c r="K165" s="1" t="n">
        <f aca="false">I165-H165</f>
        <v>121</v>
      </c>
      <c r="L165" s="1" t="s">
        <v>16</v>
      </c>
    </row>
    <row r="166" customFormat="false" ht="15.6" hidden="false" customHeight="false" outlineLevel="0" collapsed="false">
      <c r="B166" s="1" t="s">
        <v>337</v>
      </c>
      <c r="C166" s="1" t="s">
        <v>338</v>
      </c>
      <c r="D166" s="4" t="n">
        <v>1E-030</v>
      </c>
      <c r="E166" s="1" t="n">
        <v>67582</v>
      </c>
      <c r="F166" s="1" t="n">
        <v>68583</v>
      </c>
      <c r="G166" s="1" t="n">
        <v>3</v>
      </c>
      <c r="H166" s="1" t="n">
        <v>594</v>
      </c>
      <c r="I166" s="1" t="n">
        <f aca="false">F166-E166+1</f>
        <v>1002</v>
      </c>
      <c r="J166" s="1" t="n">
        <f aca="false">G166-1</f>
        <v>2</v>
      </c>
      <c r="K166" s="1" t="n">
        <f aca="false">I166-H166</f>
        <v>408</v>
      </c>
      <c r="L166" s="1" t="s">
        <v>16</v>
      </c>
    </row>
    <row r="167" customFormat="false" ht="15.6" hidden="false" customHeight="false" outlineLevel="0" collapsed="false">
      <c r="B167" s="1" t="s">
        <v>339</v>
      </c>
      <c r="C167" s="1" t="s">
        <v>340</v>
      </c>
      <c r="D167" s="4" t="n">
        <v>1E-133</v>
      </c>
      <c r="E167" s="1" t="n">
        <v>70707</v>
      </c>
      <c r="F167" s="1" t="n">
        <v>72880</v>
      </c>
      <c r="G167" s="1" t="n">
        <v>10</v>
      </c>
      <c r="H167" s="1" t="n">
        <v>1425</v>
      </c>
      <c r="I167" s="1" t="n">
        <f aca="false">F167-E167+1</f>
        <v>2174</v>
      </c>
      <c r="J167" s="1" t="n">
        <f aca="false">G167-1</f>
        <v>9</v>
      </c>
      <c r="K167" s="1" t="n">
        <f aca="false">I167-H167</f>
        <v>749</v>
      </c>
      <c r="L167" s="1" t="s">
        <v>16</v>
      </c>
    </row>
    <row r="168" customFormat="false" ht="15.6" hidden="false" customHeight="false" outlineLevel="0" collapsed="false">
      <c r="B168" s="1" t="s">
        <v>341</v>
      </c>
      <c r="C168" s="1" t="s">
        <v>340</v>
      </c>
      <c r="D168" s="4" t="n">
        <v>1E-015</v>
      </c>
      <c r="E168" s="1" t="n">
        <v>73727</v>
      </c>
      <c r="F168" s="1" t="n">
        <v>74226</v>
      </c>
      <c r="G168" s="1" t="n">
        <v>3</v>
      </c>
      <c r="H168" s="1" t="n">
        <v>309</v>
      </c>
      <c r="I168" s="1" t="n">
        <f aca="false">F168-E168+1</f>
        <v>500</v>
      </c>
      <c r="J168" s="1" t="n">
        <f aca="false">G168-1</f>
        <v>2</v>
      </c>
      <c r="K168" s="1" t="n">
        <f aca="false">I168-H168</f>
        <v>191</v>
      </c>
      <c r="L168" s="1" t="s">
        <v>16</v>
      </c>
    </row>
    <row r="169" customFormat="false" ht="15.6" hidden="false" customHeight="false" outlineLevel="0" collapsed="false">
      <c r="B169" s="1" t="s">
        <v>342</v>
      </c>
      <c r="C169" s="1" t="s">
        <v>343</v>
      </c>
      <c r="D169" s="4" t="n">
        <v>1E-028</v>
      </c>
      <c r="E169" s="1" t="n">
        <v>92731</v>
      </c>
      <c r="F169" s="1" t="n">
        <v>93910</v>
      </c>
      <c r="G169" s="1" t="n">
        <v>6</v>
      </c>
      <c r="H169" s="1" t="n">
        <v>567</v>
      </c>
      <c r="I169" s="1" t="n">
        <f aca="false">F169-E169+1</f>
        <v>1180</v>
      </c>
      <c r="J169" s="1" t="n">
        <f aca="false">G169-1</f>
        <v>5</v>
      </c>
      <c r="K169" s="1" t="n">
        <f aca="false">I169-H169</f>
        <v>613</v>
      </c>
      <c r="L169" s="1" t="s">
        <v>16</v>
      </c>
    </row>
    <row r="170" customFormat="false" ht="15.6" hidden="false" customHeight="false" outlineLevel="0" collapsed="false">
      <c r="B170" s="1" t="s">
        <v>344</v>
      </c>
      <c r="C170" s="1" t="s">
        <v>345</v>
      </c>
      <c r="D170" s="4" t="n">
        <v>1E-083</v>
      </c>
      <c r="E170" s="1" t="n">
        <v>7381</v>
      </c>
      <c r="F170" s="1" t="n">
        <v>11858</v>
      </c>
      <c r="G170" s="1" t="n">
        <v>7</v>
      </c>
      <c r="H170" s="1" t="n">
        <v>3609</v>
      </c>
      <c r="I170" s="1" t="n">
        <f aca="false">F170-E170+1</f>
        <v>4478</v>
      </c>
      <c r="J170" s="1" t="n">
        <f aca="false">G170-1</f>
        <v>6</v>
      </c>
      <c r="K170" s="1" t="n">
        <f aca="false">I170-H170</f>
        <v>869</v>
      </c>
      <c r="L170" s="1" t="s">
        <v>19</v>
      </c>
    </row>
    <row r="171" customFormat="false" ht="15.6" hidden="false" customHeight="false" outlineLevel="0" collapsed="false">
      <c r="A171" s="1" t="s">
        <v>346</v>
      </c>
      <c r="B171" s="1" t="s">
        <v>347</v>
      </c>
      <c r="C171" s="1" t="s">
        <v>348</v>
      </c>
      <c r="D171" s="4" t="n">
        <v>1E-140</v>
      </c>
      <c r="E171" s="1" t="n">
        <v>34675</v>
      </c>
      <c r="F171" s="1" t="n">
        <v>37405</v>
      </c>
      <c r="G171" s="1" t="n">
        <v>7</v>
      </c>
      <c r="H171" s="1" t="n">
        <v>1236</v>
      </c>
      <c r="I171" s="1" t="n">
        <f aca="false">F171-E171+1</f>
        <v>2731</v>
      </c>
      <c r="J171" s="1" t="n">
        <f aca="false">G171-1</f>
        <v>6</v>
      </c>
      <c r="K171" s="1" t="n">
        <f aca="false">I171-H171</f>
        <v>1495</v>
      </c>
      <c r="L171" s="1" t="s">
        <v>19</v>
      </c>
    </row>
    <row r="172" customFormat="false" ht="15.6" hidden="false" customHeight="false" outlineLevel="0" collapsed="false">
      <c r="B172" s="1" t="s">
        <v>349</v>
      </c>
      <c r="C172" s="1" t="s">
        <v>350</v>
      </c>
      <c r="D172" s="4" t="n">
        <v>1E-053</v>
      </c>
      <c r="E172" s="1" t="n">
        <v>60051</v>
      </c>
      <c r="F172" s="1" t="n">
        <v>62909</v>
      </c>
      <c r="G172" s="1" t="n">
        <v>6</v>
      </c>
      <c r="H172" s="1" t="n">
        <v>912</v>
      </c>
      <c r="I172" s="1" t="n">
        <f aca="false">F172-E172+1</f>
        <v>2859</v>
      </c>
      <c r="J172" s="1" t="n">
        <f aca="false">G172-1</f>
        <v>5</v>
      </c>
      <c r="K172" s="1" t="n">
        <f aca="false">I172-H172</f>
        <v>1947</v>
      </c>
      <c r="L172" s="1" t="s">
        <v>19</v>
      </c>
    </row>
    <row r="173" customFormat="false" ht="15.6" hidden="false" customHeight="false" outlineLevel="0" collapsed="false">
      <c r="B173" s="1" t="s">
        <v>351</v>
      </c>
      <c r="C173" s="1" t="s">
        <v>108</v>
      </c>
      <c r="D173" s="4" t="n">
        <v>1E-010</v>
      </c>
      <c r="E173" s="1" t="n">
        <v>22134</v>
      </c>
      <c r="F173" s="1" t="n">
        <v>22713</v>
      </c>
      <c r="G173" s="1" t="n">
        <v>2</v>
      </c>
      <c r="H173" s="1" t="n">
        <v>330</v>
      </c>
      <c r="I173" s="1" t="n">
        <f aca="false">F173-E173+1</f>
        <v>580</v>
      </c>
      <c r="J173" s="1" t="n">
        <f aca="false">G173-1</f>
        <v>1</v>
      </c>
      <c r="K173" s="1" t="n">
        <f aca="false">I173-H173</f>
        <v>250</v>
      </c>
      <c r="L173" s="1" t="s">
        <v>16</v>
      </c>
    </row>
    <row r="174" customFormat="false" ht="15.6" hidden="false" customHeight="false" outlineLevel="0" collapsed="false">
      <c r="A174" s="1" t="s">
        <v>352</v>
      </c>
      <c r="B174" s="1" t="s">
        <v>353</v>
      </c>
      <c r="C174" s="1" t="s">
        <v>354</v>
      </c>
      <c r="D174" s="4" t="n">
        <v>1E-062</v>
      </c>
      <c r="E174" s="1" t="n">
        <v>26955</v>
      </c>
      <c r="F174" s="1" t="n">
        <v>28283</v>
      </c>
      <c r="G174" s="1" t="n">
        <v>4</v>
      </c>
      <c r="H174" s="1" t="n">
        <v>981</v>
      </c>
      <c r="I174" s="1" t="n">
        <f aca="false">F174-E174+1</f>
        <v>1329</v>
      </c>
      <c r="J174" s="1" t="n">
        <f aca="false">G174-1</f>
        <v>3</v>
      </c>
      <c r="K174" s="1" t="n">
        <f aca="false">I174-H174</f>
        <v>348</v>
      </c>
      <c r="L174" s="1" t="s">
        <v>19</v>
      </c>
    </row>
    <row r="175" customFormat="false" ht="15.6" hidden="false" customHeight="false" outlineLevel="0" collapsed="false">
      <c r="B175" s="1" t="s">
        <v>355</v>
      </c>
      <c r="C175" s="1" t="s">
        <v>356</v>
      </c>
      <c r="D175" s="4" t="n">
        <v>1E-023</v>
      </c>
      <c r="E175" s="1" t="n">
        <v>2723</v>
      </c>
      <c r="F175" s="1" t="n">
        <v>3251</v>
      </c>
      <c r="G175" s="1" t="n">
        <v>2</v>
      </c>
      <c r="H175" s="1" t="n">
        <v>417</v>
      </c>
      <c r="I175" s="1" t="n">
        <f aca="false">F175-E175+1</f>
        <v>529</v>
      </c>
      <c r="J175" s="1" t="n">
        <f aca="false">G175-1</f>
        <v>1</v>
      </c>
      <c r="K175" s="1" t="n">
        <f aca="false">I175-H175</f>
        <v>112</v>
      </c>
      <c r="L175" s="1" t="s">
        <v>19</v>
      </c>
    </row>
    <row r="176" customFormat="false" ht="15.6" hidden="false" customHeight="false" outlineLevel="0" collapsed="false">
      <c r="B176" s="1" t="s">
        <v>357</v>
      </c>
      <c r="C176" s="1" t="s">
        <v>108</v>
      </c>
      <c r="D176" s="4" t="n">
        <v>1E-011</v>
      </c>
      <c r="E176" s="1" t="n">
        <v>41757</v>
      </c>
      <c r="F176" s="1" t="n">
        <v>42570</v>
      </c>
      <c r="G176" s="1" t="n">
        <v>4</v>
      </c>
      <c r="H176" s="1" t="n">
        <v>342</v>
      </c>
      <c r="I176" s="1" t="n">
        <f aca="false">F176-E176+1</f>
        <v>814</v>
      </c>
      <c r="J176" s="1" t="n">
        <f aca="false">G176-1</f>
        <v>3</v>
      </c>
      <c r="K176" s="1" t="n">
        <f aca="false">I176-H176</f>
        <v>472</v>
      </c>
      <c r="L176" s="1" t="s">
        <v>19</v>
      </c>
    </row>
    <row r="177" customFormat="false" ht="15.6" hidden="false" customHeight="false" outlineLevel="0" collapsed="false">
      <c r="B177" s="1" t="s">
        <v>358</v>
      </c>
      <c r="C177" s="1" t="s">
        <v>354</v>
      </c>
      <c r="D177" s="4" t="n">
        <v>1E-010</v>
      </c>
      <c r="E177" s="1" t="n">
        <v>55482</v>
      </c>
      <c r="F177" s="1" t="n">
        <v>55879</v>
      </c>
      <c r="G177" s="1" t="n">
        <v>2</v>
      </c>
      <c r="H177" s="1" t="n">
        <v>339</v>
      </c>
      <c r="I177" s="1" t="n">
        <f aca="false">F177-E177+1</f>
        <v>398</v>
      </c>
      <c r="J177" s="1" t="n">
        <f aca="false">G177-1</f>
        <v>1</v>
      </c>
      <c r="K177" s="1" t="n">
        <f aca="false">I177-H177</f>
        <v>59</v>
      </c>
      <c r="L177" s="1" t="s">
        <v>19</v>
      </c>
    </row>
    <row r="178" customFormat="false" ht="15.6" hidden="false" customHeight="false" outlineLevel="0" collapsed="false">
      <c r="B178" s="1" t="s">
        <v>359</v>
      </c>
      <c r="C178" s="1" t="s">
        <v>356</v>
      </c>
      <c r="D178" s="4" t="n">
        <v>1E-035</v>
      </c>
      <c r="E178" s="1" t="n">
        <v>3884</v>
      </c>
      <c r="F178" s="1" t="n">
        <v>5761</v>
      </c>
      <c r="G178" s="1" t="n">
        <v>10</v>
      </c>
      <c r="H178" s="1" t="n">
        <v>885</v>
      </c>
      <c r="I178" s="1" t="n">
        <f aca="false">F178-E178+1</f>
        <v>1878</v>
      </c>
      <c r="J178" s="1" t="n">
        <f aca="false">G178-1</f>
        <v>9</v>
      </c>
      <c r="K178" s="1" t="n">
        <f aca="false">I178-H178</f>
        <v>993</v>
      </c>
      <c r="L178" s="1" t="s">
        <v>19</v>
      </c>
    </row>
    <row r="179" customFormat="false" ht="15.6" hidden="false" customHeight="false" outlineLevel="0" collapsed="false">
      <c r="B179" s="1" t="s">
        <v>360</v>
      </c>
      <c r="C179" s="1" t="s">
        <v>361</v>
      </c>
      <c r="D179" s="4" t="n">
        <v>1E-039</v>
      </c>
      <c r="E179" s="1" t="n">
        <v>64644</v>
      </c>
      <c r="F179" s="1" t="n">
        <v>65410</v>
      </c>
      <c r="G179" s="1" t="n">
        <v>4</v>
      </c>
      <c r="H179" s="1" t="n">
        <v>534</v>
      </c>
      <c r="I179" s="1" t="n">
        <f aca="false">F179-E179+1</f>
        <v>767</v>
      </c>
      <c r="J179" s="1" t="n">
        <f aca="false">G179-1</f>
        <v>3</v>
      </c>
      <c r="K179" s="1" t="n">
        <f aca="false">I179-H179</f>
        <v>233</v>
      </c>
      <c r="L179" s="1" t="s">
        <v>19</v>
      </c>
    </row>
    <row r="180" customFormat="false" ht="15.6" hidden="false" customHeight="false" outlineLevel="0" collapsed="false">
      <c r="B180" s="1" t="s">
        <v>362</v>
      </c>
      <c r="C180" s="1" t="s">
        <v>363</v>
      </c>
      <c r="D180" s="4" t="n">
        <v>1E-031</v>
      </c>
      <c r="E180" s="1" t="n">
        <v>71785</v>
      </c>
      <c r="F180" s="1" t="n">
        <v>73142</v>
      </c>
      <c r="G180" s="1" t="n">
        <v>8</v>
      </c>
      <c r="H180" s="1" t="n">
        <v>642</v>
      </c>
      <c r="I180" s="1" t="n">
        <f aca="false">F180-E180+1</f>
        <v>1358</v>
      </c>
      <c r="J180" s="1" t="n">
        <f aca="false">G180-1</f>
        <v>7</v>
      </c>
      <c r="K180" s="1" t="n">
        <f aca="false">I180-H180</f>
        <v>716</v>
      </c>
      <c r="L180" s="1" t="s">
        <v>19</v>
      </c>
    </row>
    <row r="181" customFormat="false" ht="15.6" hidden="false" customHeight="false" outlineLevel="0" collapsed="false">
      <c r="B181" s="1" t="s">
        <v>364</v>
      </c>
      <c r="C181" s="1" t="s">
        <v>365</v>
      </c>
      <c r="D181" s="4" t="n">
        <v>1E-019</v>
      </c>
      <c r="E181" s="1" t="n">
        <v>77533</v>
      </c>
      <c r="F181" s="1" t="n">
        <v>78224</v>
      </c>
      <c r="G181" s="1" t="n">
        <v>2</v>
      </c>
      <c r="H181" s="1" t="n">
        <v>519</v>
      </c>
      <c r="I181" s="1" t="n">
        <f aca="false">F181-E181+1</f>
        <v>692</v>
      </c>
      <c r="J181" s="1" t="n">
        <f aca="false">G181-1</f>
        <v>1</v>
      </c>
      <c r="K181" s="1" t="n">
        <f aca="false">I181-H181</f>
        <v>173</v>
      </c>
      <c r="L181" s="1" t="s">
        <v>19</v>
      </c>
    </row>
    <row r="182" customFormat="false" ht="15.6" hidden="false" customHeight="false" outlineLevel="0" collapsed="false">
      <c r="A182" s="1" t="s">
        <v>366</v>
      </c>
      <c r="B182" s="1" t="s">
        <v>367</v>
      </c>
      <c r="C182" s="1" t="s">
        <v>157</v>
      </c>
      <c r="D182" s="4" t="n">
        <v>1E-038</v>
      </c>
      <c r="E182" s="1" t="n">
        <v>3510</v>
      </c>
      <c r="F182" s="1" t="n">
        <v>4742</v>
      </c>
      <c r="G182" s="1" t="n">
        <v>2</v>
      </c>
      <c r="H182" s="1" t="n">
        <v>1182</v>
      </c>
      <c r="I182" s="1" t="n">
        <f aca="false">F182-E182+1</f>
        <v>1233</v>
      </c>
      <c r="J182" s="1" t="n">
        <f aca="false">G182-1</f>
        <v>1</v>
      </c>
      <c r="K182" s="1" t="n">
        <f aca="false">I182-H182</f>
        <v>51</v>
      </c>
      <c r="L182" s="1" t="s">
        <v>16</v>
      </c>
    </row>
    <row r="183" customFormat="false" ht="15.6" hidden="false" customHeight="false" outlineLevel="0" collapsed="false">
      <c r="B183" s="1" t="s">
        <v>368</v>
      </c>
      <c r="C183" s="1" t="s">
        <v>369</v>
      </c>
      <c r="D183" s="4" t="n">
        <v>1E-178</v>
      </c>
      <c r="E183" s="1" t="n">
        <v>5910</v>
      </c>
      <c r="F183" s="1" t="n">
        <v>13114</v>
      </c>
      <c r="G183" s="1" t="n">
        <v>12</v>
      </c>
      <c r="H183" s="1" t="n">
        <v>4812</v>
      </c>
      <c r="I183" s="1" t="n">
        <f aca="false">F183-E183+1</f>
        <v>7205</v>
      </c>
      <c r="J183" s="1" t="n">
        <f aca="false">G183-1</f>
        <v>11</v>
      </c>
      <c r="K183" s="1" t="n">
        <f aca="false">I183-H183</f>
        <v>2393</v>
      </c>
      <c r="L183" s="1" t="s">
        <v>19</v>
      </c>
    </row>
    <row r="184" customFormat="false" ht="15.6" hidden="false" customHeight="false" outlineLevel="0" collapsed="false">
      <c r="A184" s="1" t="s">
        <v>370</v>
      </c>
      <c r="B184" s="1" t="s">
        <v>371</v>
      </c>
      <c r="C184" s="1" t="s">
        <v>372</v>
      </c>
      <c r="D184" s="4" t="n">
        <v>1E-170</v>
      </c>
      <c r="E184" s="1" t="n">
        <v>58498</v>
      </c>
      <c r="F184" s="1" t="n">
        <v>77743</v>
      </c>
      <c r="G184" s="1" t="n">
        <v>38</v>
      </c>
      <c r="H184" s="1" t="n">
        <v>5292</v>
      </c>
      <c r="I184" s="1" t="n">
        <f aca="false">F184-E184+1</f>
        <v>19246</v>
      </c>
      <c r="J184" s="1" t="n">
        <f aca="false">G184-1</f>
        <v>37</v>
      </c>
      <c r="K184" s="1" t="n">
        <f aca="false">I184-H184</f>
        <v>13954</v>
      </c>
      <c r="L184" s="1" t="s">
        <v>16</v>
      </c>
    </row>
    <row r="185" customFormat="false" ht="15.6" hidden="false" customHeight="false" outlineLevel="0" collapsed="false">
      <c r="B185" s="1" t="s">
        <v>373</v>
      </c>
      <c r="C185" s="1" t="s">
        <v>374</v>
      </c>
      <c r="D185" s="4" t="n">
        <v>1E-178</v>
      </c>
      <c r="E185" s="1" t="n">
        <v>34846</v>
      </c>
      <c r="F185" s="1" t="n">
        <v>38574</v>
      </c>
      <c r="G185" s="1" t="n">
        <v>8</v>
      </c>
      <c r="H185" s="1" t="n">
        <v>1014</v>
      </c>
      <c r="I185" s="1" t="n">
        <f aca="false">F185-E185+1</f>
        <v>3729</v>
      </c>
      <c r="J185" s="1" t="n">
        <f aca="false">G185-1</f>
        <v>7</v>
      </c>
      <c r="K185" s="1" t="n">
        <f aca="false">I185-H185</f>
        <v>2715</v>
      </c>
      <c r="L185" s="1" t="s">
        <v>16</v>
      </c>
    </row>
    <row r="186" customFormat="false" ht="15.6" hidden="false" customHeight="false" outlineLevel="0" collapsed="false">
      <c r="B186" s="1" t="s">
        <v>375</v>
      </c>
      <c r="C186" s="1" t="s">
        <v>376</v>
      </c>
      <c r="D186" s="4" t="n">
        <v>1E-045</v>
      </c>
      <c r="E186" s="1" t="n">
        <v>39719</v>
      </c>
      <c r="F186" s="1" t="n">
        <v>42684</v>
      </c>
      <c r="G186" s="1" t="n">
        <v>5</v>
      </c>
      <c r="H186" s="1" t="n">
        <v>576</v>
      </c>
      <c r="I186" s="1" t="n">
        <f aca="false">F186-E186+1</f>
        <v>2966</v>
      </c>
      <c r="J186" s="1" t="n">
        <f aca="false">G186-1</f>
        <v>4</v>
      </c>
      <c r="K186" s="1" t="n">
        <f aca="false">I186-H186</f>
        <v>2390</v>
      </c>
      <c r="L186" s="1" t="s">
        <v>16</v>
      </c>
    </row>
    <row r="187" customFormat="false" ht="15.6" hidden="false" customHeight="false" outlineLevel="0" collapsed="false">
      <c r="A187" s="1" t="s">
        <v>377</v>
      </c>
      <c r="B187" s="1" t="s">
        <v>378</v>
      </c>
      <c r="C187" s="1" t="s">
        <v>108</v>
      </c>
      <c r="D187" s="4" t="n">
        <v>1E-008</v>
      </c>
      <c r="E187" s="1" t="n">
        <v>57</v>
      </c>
      <c r="F187" s="1" t="n">
        <v>4144</v>
      </c>
      <c r="G187" s="1" t="n">
        <v>10</v>
      </c>
      <c r="H187" s="1" t="n">
        <v>1227</v>
      </c>
      <c r="I187" s="1" t="n">
        <f aca="false">F187-E187+1</f>
        <v>4088</v>
      </c>
      <c r="J187" s="1" t="n">
        <f aca="false">G187-1</f>
        <v>9</v>
      </c>
      <c r="K187" s="1" t="n">
        <f aca="false">I187-H187</f>
        <v>2861</v>
      </c>
      <c r="L187" s="1" t="s">
        <v>19</v>
      </c>
    </row>
    <row r="188" customFormat="false" ht="15.6" hidden="false" customHeight="false" outlineLevel="0" collapsed="false">
      <c r="A188" s="1" t="s">
        <v>379</v>
      </c>
      <c r="B188" s="1" t="s">
        <v>380</v>
      </c>
      <c r="C188" s="1" t="s">
        <v>381</v>
      </c>
      <c r="D188" s="4" t="n">
        <v>1E-082</v>
      </c>
      <c r="E188" s="1" t="n">
        <v>94491</v>
      </c>
      <c r="F188" s="1" t="n">
        <v>96289</v>
      </c>
      <c r="G188" s="1" t="n">
        <v>4</v>
      </c>
      <c r="H188" s="1" t="n">
        <v>1509</v>
      </c>
      <c r="I188" s="1" t="n">
        <f aca="false">F188-E188+1</f>
        <v>1799</v>
      </c>
      <c r="J188" s="1" t="n">
        <f aca="false">G188-1</f>
        <v>3</v>
      </c>
      <c r="K188" s="1" t="n">
        <f aca="false">I188-H188</f>
        <v>290</v>
      </c>
      <c r="L188" s="1" t="s">
        <v>16</v>
      </c>
    </row>
    <row r="189" customFormat="false" ht="15.6" hidden="false" customHeight="false" outlineLevel="0" collapsed="false">
      <c r="B189" s="1" t="s">
        <v>382</v>
      </c>
      <c r="C189" s="1" t="s">
        <v>103</v>
      </c>
      <c r="D189" s="4" t="n">
        <v>1E-022</v>
      </c>
      <c r="E189" s="1" t="n">
        <v>55371</v>
      </c>
      <c r="F189" s="1" t="n">
        <v>57260</v>
      </c>
      <c r="G189" s="1" t="n">
        <v>3</v>
      </c>
      <c r="H189" s="1" t="n">
        <v>1758</v>
      </c>
      <c r="I189" s="1" t="n">
        <f aca="false">F189-E189+1</f>
        <v>1890</v>
      </c>
      <c r="J189" s="1" t="n">
        <f aca="false">G189-1</f>
        <v>2</v>
      </c>
      <c r="K189" s="1" t="n">
        <f aca="false">I189-H189</f>
        <v>132</v>
      </c>
      <c r="L189" s="1" t="s">
        <v>19</v>
      </c>
    </row>
    <row r="190" customFormat="false" ht="15.6" hidden="false" customHeight="false" outlineLevel="0" collapsed="false">
      <c r="A190" s="1" t="s">
        <v>383</v>
      </c>
      <c r="B190" s="1" t="s">
        <v>384</v>
      </c>
      <c r="C190" s="1" t="s">
        <v>385</v>
      </c>
      <c r="D190" s="4" t="n">
        <v>1E-025</v>
      </c>
      <c r="E190" s="1" t="n">
        <v>32801</v>
      </c>
      <c r="F190" s="1" t="n">
        <v>33175</v>
      </c>
      <c r="G190" s="1" t="n">
        <v>1</v>
      </c>
      <c r="H190" s="1" t="n">
        <v>375</v>
      </c>
      <c r="I190" s="1" t="n">
        <f aca="false">F190-E190+1</f>
        <v>375</v>
      </c>
      <c r="J190" s="1" t="n">
        <f aca="false">G190-1</f>
        <v>0</v>
      </c>
      <c r="K190" s="1" t="n">
        <f aca="false">I190-H190</f>
        <v>0</v>
      </c>
      <c r="L190" s="1" t="s">
        <v>19</v>
      </c>
    </row>
    <row r="191" customFormat="false" ht="15.6" hidden="false" customHeight="false" outlineLevel="0" collapsed="false">
      <c r="A191" s="1" t="s">
        <v>386</v>
      </c>
      <c r="B191" s="1" t="s">
        <v>387</v>
      </c>
      <c r="C191" s="1" t="s">
        <v>388</v>
      </c>
      <c r="D191" s="4" t="n">
        <v>1E-071</v>
      </c>
      <c r="E191" s="1" t="n">
        <v>55194</v>
      </c>
      <c r="F191" s="1" t="n">
        <v>65723</v>
      </c>
      <c r="G191" s="1" t="n">
        <v>14</v>
      </c>
      <c r="H191" s="1" t="n">
        <v>4416</v>
      </c>
      <c r="I191" s="1" t="n">
        <f aca="false">F191-E191+1</f>
        <v>10530</v>
      </c>
      <c r="J191" s="1" t="n">
        <f aca="false">G191-1</f>
        <v>13</v>
      </c>
      <c r="K191" s="1" t="n">
        <f aca="false">I191-H191</f>
        <v>6114</v>
      </c>
      <c r="L191" s="1" t="s">
        <v>16</v>
      </c>
    </row>
    <row r="192" customFormat="false" ht="15.6" hidden="false" customHeight="false" outlineLevel="0" collapsed="false">
      <c r="B192" s="1" t="s">
        <v>389</v>
      </c>
      <c r="C192" s="1" t="s">
        <v>390</v>
      </c>
      <c r="D192" s="4" t="n">
        <v>1E-030</v>
      </c>
      <c r="E192" s="1" t="n">
        <v>84622</v>
      </c>
      <c r="F192" s="1" t="n">
        <v>86073</v>
      </c>
      <c r="G192" s="1" t="n">
        <v>4</v>
      </c>
      <c r="H192" s="1" t="n">
        <v>1026</v>
      </c>
      <c r="I192" s="1" t="n">
        <f aca="false">F192-E192+1</f>
        <v>1452</v>
      </c>
      <c r="J192" s="1" t="n">
        <f aca="false">G192-1</f>
        <v>3</v>
      </c>
      <c r="K192" s="1" t="n">
        <f aca="false">I192-H192</f>
        <v>426</v>
      </c>
      <c r="L192" s="1" t="s">
        <v>16</v>
      </c>
    </row>
    <row r="193" customFormat="false" ht="15.6" hidden="false" customHeight="false" outlineLevel="0" collapsed="false">
      <c r="B193" s="1" t="s">
        <v>391</v>
      </c>
      <c r="C193" s="1" t="s">
        <v>392</v>
      </c>
      <c r="D193" s="4" t="n">
        <v>1E-090</v>
      </c>
      <c r="E193" s="1" t="n">
        <v>41538</v>
      </c>
      <c r="F193" s="1" t="n">
        <v>46198</v>
      </c>
      <c r="G193" s="1" t="n">
        <v>11</v>
      </c>
      <c r="H193" s="1" t="n">
        <v>2061</v>
      </c>
      <c r="I193" s="1" t="n">
        <f aca="false">F193-E193+1</f>
        <v>4661</v>
      </c>
      <c r="J193" s="1" t="n">
        <f aca="false">G193-1</f>
        <v>10</v>
      </c>
      <c r="K193" s="1" t="n">
        <f aca="false">I193-H193</f>
        <v>2600</v>
      </c>
      <c r="L193" s="1" t="s">
        <v>16</v>
      </c>
    </row>
    <row r="194" customFormat="false" ht="15.6" hidden="false" customHeight="false" outlineLevel="0" collapsed="false">
      <c r="A194" s="1" t="s">
        <v>393</v>
      </c>
      <c r="B194" s="1" t="s">
        <v>394</v>
      </c>
      <c r="C194" s="1" t="s">
        <v>395</v>
      </c>
      <c r="D194" s="4" t="n">
        <v>1E-061</v>
      </c>
      <c r="E194" s="1" t="n">
        <v>42925</v>
      </c>
      <c r="F194" s="1" t="n">
        <v>45088</v>
      </c>
      <c r="G194" s="1" t="n">
        <v>5</v>
      </c>
      <c r="H194" s="1" t="n">
        <v>936</v>
      </c>
      <c r="I194" s="1" t="n">
        <f aca="false">F194-E194+1</f>
        <v>2164</v>
      </c>
      <c r="J194" s="1" t="n">
        <f aca="false">G194-1</f>
        <v>4</v>
      </c>
      <c r="K194" s="1" t="n">
        <f aca="false">I194-H194</f>
        <v>1228</v>
      </c>
      <c r="L194" s="1" t="s">
        <v>19</v>
      </c>
    </row>
    <row r="195" customFormat="false" ht="15.6" hidden="false" customHeight="false" outlineLevel="0" collapsed="false">
      <c r="A195" s="1" t="s">
        <v>396</v>
      </c>
      <c r="B195" s="1" t="s">
        <v>397</v>
      </c>
      <c r="C195" s="1" t="s">
        <v>398</v>
      </c>
      <c r="D195" s="4" t="n">
        <v>1E-170</v>
      </c>
      <c r="E195" s="1" t="n">
        <v>10</v>
      </c>
      <c r="F195" s="1" t="n">
        <v>1317</v>
      </c>
      <c r="G195" s="1" t="n">
        <v>1</v>
      </c>
      <c r="H195" s="1" t="n">
        <v>1308</v>
      </c>
      <c r="I195" s="1" t="n">
        <f aca="false">F195-E195+1</f>
        <v>1308</v>
      </c>
      <c r="J195" s="1" t="n">
        <f aca="false">G195-1</f>
        <v>0</v>
      </c>
      <c r="K195" s="1" t="n">
        <f aca="false">I195-H195</f>
        <v>0</v>
      </c>
      <c r="L195" s="1" t="s">
        <v>16</v>
      </c>
    </row>
    <row r="196" customFormat="false" ht="15.6" hidden="false" customHeight="false" outlineLevel="0" collapsed="false">
      <c r="B196" s="1" t="s">
        <v>399</v>
      </c>
      <c r="C196" s="1" t="s">
        <v>400</v>
      </c>
      <c r="D196" s="4" t="n">
        <v>1E-170</v>
      </c>
      <c r="E196" s="1" t="n">
        <v>32369</v>
      </c>
      <c r="F196" s="1" t="n">
        <v>36549</v>
      </c>
      <c r="G196" s="1" t="n">
        <v>7</v>
      </c>
      <c r="H196" s="1" t="n">
        <v>3150</v>
      </c>
      <c r="I196" s="1" t="n">
        <f aca="false">F196-E196+1</f>
        <v>4181</v>
      </c>
      <c r="J196" s="1" t="n">
        <f aca="false">G196-1</f>
        <v>6</v>
      </c>
      <c r="K196" s="1" t="n">
        <f aca="false">I196-H196</f>
        <v>1031</v>
      </c>
      <c r="L196" s="1" t="s">
        <v>16</v>
      </c>
    </row>
    <row r="197" customFormat="false" ht="15.6" hidden="false" customHeight="false" outlineLevel="0" collapsed="false">
      <c r="B197" s="1" t="s">
        <v>401</v>
      </c>
      <c r="C197" s="1" t="s">
        <v>402</v>
      </c>
      <c r="D197" s="4" t="n">
        <v>1E-170</v>
      </c>
      <c r="E197" s="1" t="n">
        <v>36808</v>
      </c>
      <c r="F197" s="1" t="n">
        <v>38838</v>
      </c>
      <c r="G197" s="1" t="n">
        <v>1</v>
      </c>
      <c r="H197" s="1" t="n">
        <v>2031</v>
      </c>
      <c r="I197" s="1" t="n">
        <f aca="false">F197-E197+1</f>
        <v>2031</v>
      </c>
      <c r="J197" s="1" t="n">
        <f aca="false">G197-1</f>
        <v>0</v>
      </c>
      <c r="K197" s="1" t="n">
        <f aca="false">I197-H197</f>
        <v>0</v>
      </c>
      <c r="L197" s="1" t="s">
        <v>19</v>
      </c>
    </row>
    <row r="198" customFormat="false" ht="15.6" hidden="false" customHeight="false" outlineLevel="0" collapsed="false">
      <c r="B198" s="1" t="s">
        <v>403</v>
      </c>
      <c r="C198" s="1" t="s">
        <v>404</v>
      </c>
      <c r="D198" s="4" t="n">
        <v>1E-113</v>
      </c>
      <c r="E198" s="1" t="n">
        <v>39344</v>
      </c>
      <c r="F198" s="1" t="n">
        <v>40701</v>
      </c>
      <c r="G198" s="1" t="n">
        <v>2</v>
      </c>
      <c r="H198" s="1" t="n">
        <v>1329</v>
      </c>
      <c r="I198" s="1" t="n">
        <f aca="false">F198-E198+1</f>
        <v>1358</v>
      </c>
      <c r="J198" s="1" t="n">
        <f aca="false">G198-1</f>
        <v>1</v>
      </c>
      <c r="K198" s="1" t="n">
        <f aca="false">I198-H198</f>
        <v>29</v>
      </c>
      <c r="L198" s="1" t="s">
        <v>16</v>
      </c>
    </row>
    <row r="199" customFormat="false" ht="15.6" hidden="false" customHeight="false" outlineLevel="0" collapsed="false">
      <c r="B199" s="1" t="s">
        <v>405</v>
      </c>
      <c r="C199" s="1" t="s">
        <v>406</v>
      </c>
      <c r="D199" s="4" t="n">
        <v>1E-180</v>
      </c>
      <c r="E199" s="1" t="n">
        <v>41526</v>
      </c>
      <c r="F199" s="1" t="n">
        <v>43579</v>
      </c>
      <c r="G199" s="1" t="n">
        <v>2</v>
      </c>
      <c r="H199" s="1" t="n">
        <v>1956</v>
      </c>
      <c r="I199" s="1" t="n">
        <f aca="false">F199-E199+1</f>
        <v>2054</v>
      </c>
      <c r="J199" s="1" t="n">
        <f aca="false">G199-1</f>
        <v>1</v>
      </c>
      <c r="K199" s="1" t="n">
        <f aca="false">I199-H199</f>
        <v>98</v>
      </c>
      <c r="L199" s="1" t="s">
        <v>16</v>
      </c>
    </row>
    <row r="200" customFormat="false" ht="15.6" hidden="false" customHeight="false" outlineLevel="0" collapsed="false">
      <c r="B200" s="1" t="s">
        <v>407</v>
      </c>
      <c r="C200" s="1" t="s">
        <v>408</v>
      </c>
      <c r="D200" s="4" t="n">
        <v>1E-170</v>
      </c>
      <c r="E200" s="1" t="n">
        <v>44359</v>
      </c>
      <c r="F200" s="1" t="n">
        <v>48959</v>
      </c>
      <c r="G200" s="1" t="n">
        <v>7</v>
      </c>
      <c r="H200" s="1" t="n">
        <v>3951</v>
      </c>
      <c r="I200" s="1" t="n">
        <f aca="false">F200-E200+1</f>
        <v>4601</v>
      </c>
      <c r="J200" s="1" t="n">
        <f aca="false">G200-1</f>
        <v>6</v>
      </c>
      <c r="K200" s="1" t="n">
        <f aca="false">I200-H200</f>
        <v>650</v>
      </c>
      <c r="L200" s="1" t="s">
        <v>16</v>
      </c>
    </row>
    <row r="201" customFormat="false" ht="15.6" hidden="false" customHeight="false" outlineLevel="0" collapsed="false">
      <c r="B201" s="1" t="s">
        <v>409</v>
      </c>
      <c r="C201" s="1" t="s">
        <v>410</v>
      </c>
      <c r="D201" s="4" t="n">
        <v>1E-170</v>
      </c>
      <c r="E201" s="1" t="n">
        <v>49517</v>
      </c>
      <c r="F201" s="1" t="n">
        <v>51412</v>
      </c>
      <c r="G201" s="1" t="n">
        <v>2</v>
      </c>
      <c r="H201" s="1" t="n">
        <v>1746</v>
      </c>
      <c r="I201" s="1" t="n">
        <f aca="false">F201-E201+1</f>
        <v>1896</v>
      </c>
      <c r="J201" s="1" t="n">
        <f aca="false">G201-1</f>
        <v>1</v>
      </c>
      <c r="K201" s="1" t="n">
        <f aca="false">I201-H201</f>
        <v>150</v>
      </c>
      <c r="L201" s="1" t="s">
        <v>19</v>
      </c>
    </row>
    <row r="202" customFormat="false" ht="15.6" hidden="false" customHeight="false" outlineLevel="0" collapsed="false">
      <c r="B202" s="1" t="s">
        <v>411</v>
      </c>
      <c r="C202" s="1" t="s">
        <v>412</v>
      </c>
      <c r="D202" s="4" t="n">
        <v>1E-176</v>
      </c>
      <c r="E202" s="1" t="n">
        <v>51589</v>
      </c>
      <c r="F202" s="1" t="n">
        <v>55116</v>
      </c>
      <c r="G202" s="1" t="n">
        <v>6</v>
      </c>
      <c r="H202" s="1" t="n">
        <v>2715</v>
      </c>
      <c r="I202" s="1" t="n">
        <f aca="false">F202-E202+1</f>
        <v>3528</v>
      </c>
      <c r="J202" s="1" t="n">
        <f aca="false">G202-1</f>
        <v>5</v>
      </c>
      <c r="K202" s="1" t="n">
        <f aca="false">I202-H202</f>
        <v>813</v>
      </c>
      <c r="L202" s="1" t="s">
        <v>16</v>
      </c>
    </row>
    <row r="203" customFormat="false" ht="15.6" hidden="false" customHeight="false" outlineLevel="0" collapsed="false">
      <c r="B203" s="1" t="s">
        <v>413</v>
      </c>
      <c r="C203" s="1" t="s">
        <v>414</v>
      </c>
      <c r="D203" s="4" t="n">
        <v>1E-170</v>
      </c>
      <c r="E203" s="1" t="n">
        <v>55454</v>
      </c>
      <c r="F203" s="1" t="n">
        <v>58874</v>
      </c>
      <c r="G203" s="1" t="n">
        <v>2</v>
      </c>
      <c r="H203" s="1" t="n">
        <v>3270</v>
      </c>
      <c r="I203" s="1" t="n">
        <f aca="false">F203-E203+1</f>
        <v>3421</v>
      </c>
      <c r="J203" s="1" t="n">
        <f aca="false">G203-1</f>
        <v>1</v>
      </c>
      <c r="K203" s="1" t="n">
        <f aca="false">I203-H203</f>
        <v>151</v>
      </c>
      <c r="L203" s="1" t="s">
        <v>19</v>
      </c>
    </row>
    <row r="204" customFormat="false" ht="15.6" hidden="false" customHeight="false" outlineLevel="0" collapsed="false">
      <c r="B204" s="1" t="s">
        <v>415</v>
      </c>
      <c r="C204" s="1" t="s">
        <v>416</v>
      </c>
      <c r="D204" s="4" t="n">
        <v>1E-112</v>
      </c>
      <c r="E204" s="1" t="n">
        <v>58919</v>
      </c>
      <c r="F204" s="1" t="n">
        <v>61646</v>
      </c>
      <c r="G204" s="1" t="n">
        <v>4</v>
      </c>
      <c r="H204" s="1" t="n">
        <v>2358</v>
      </c>
      <c r="I204" s="1" t="n">
        <f aca="false">F204-E204+1</f>
        <v>2728</v>
      </c>
      <c r="J204" s="1" t="n">
        <f aca="false">G204-1</f>
        <v>3</v>
      </c>
      <c r="K204" s="1" t="n">
        <f aca="false">I204-H204</f>
        <v>370</v>
      </c>
      <c r="L204" s="1" t="s">
        <v>16</v>
      </c>
    </row>
    <row r="205" customFormat="false" ht="15.6" hidden="false" customHeight="false" outlineLevel="0" collapsed="false">
      <c r="B205" s="1" t="s">
        <v>417</v>
      </c>
      <c r="C205" s="1" t="s">
        <v>418</v>
      </c>
      <c r="D205" s="4" t="n">
        <v>1E-083</v>
      </c>
      <c r="E205" s="1" t="n">
        <v>61985</v>
      </c>
      <c r="F205" s="1" t="n">
        <v>63134</v>
      </c>
      <c r="G205" s="1" t="n">
        <v>2</v>
      </c>
      <c r="H205" s="1" t="n">
        <v>1044</v>
      </c>
      <c r="I205" s="1" t="n">
        <f aca="false">F205-E205+1</f>
        <v>1150</v>
      </c>
      <c r="J205" s="1" t="n">
        <f aca="false">G205-1</f>
        <v>1</v>
      </c>
      <c r="K205" s="1" t="n">
        <f aca="false">I205-H205</f>
        <v>106</v>
      </c>
      <c r="L205" s="1" t="s">
        <v>16</v>
      </c>
    </row>
    <row r="206" customFormat="false" ht="15.6" hidden="false" customHeight="false" outlineLevel="0" collapsed="false">
      <c r="B206" s="1" t="s">
        <v>419</v>
      </c>
      <c r="C206" s="1" t="s">
        <v>420</v>
      </c>
      <c r="D206" s="4" t="n">
        <v>1E-170</v>
      </c>
      <c r="E206" s="1" t="n">
        <v>2975</v>
      </c>
      <c r="F206" s="1" t="n">
        <v>10368</v>
      </c>
      <c r="G206" s="1" t="n">
        <v>9</v>
      </c>
      <c r="H206" s="1" t="n">
        <v>6255</v>
      </c>
      <c r="I206" s="1" t="n">
        <f aca="false">F206-E206+1</f>
        <v>7394</v>
      </c>
      <c r="J206" s="1" t="n">
        <f aca="false">G206-1</f>
        <v>8</v>
      </c>
      <c r="K206" s="1" t="n">
        <f aca="false">I206-H206</f>
        <v>1139</v>
      </c>
      <c r="L206" s="1" t="s">
        <v>16</v>
      </c>
    </row>
    <row r="207" customFormat="false" ht="15.6" hidden="false" customHeight="false" outlineLevel="0" collapsed="false">
      <c r="B207" s="1" t="s">
        <v>421</v>
      </c>
      <c r="C207" s="1" t="s">
        <v>422</v>
      </c>
      <c r="D207" s="4" t="n">
        <v>1E-123</v>
      </c>
      <c r="E207" s="1" t="n">
        <v>64474</v>
      </c>
      <c r="F207" s="1" t="n">
        <v>66125</v>
      </c>
      <c r="G207" s="1" t="n">
        <v>3</v>
      </c>
      <c r="H207" s="1" t="n">
        <v>1362</v>
      </c>
      <c r="I207" s="1" t="n">
        <f aca="false">F207-E207+1</f>
        <v>1652</v>
      </c>
      <c r="J207" s="1" t="n">
        <f aca="false">G207-1</f>
        <v>2</v>
      </c>
      <c r="K207" s="1" t="n">
        <f aca="false">I207-H207</f>
        <v>290</v>
      </c>
      <c r="L207" s="1" t="s">
        <v>19</v>
      </c>
    </row>
    <row r="208" customFormat="false" ht="15.6" hidden="false" customHeight="false" outlineLevel="0" collapsed="false">
      <c r="B208" s="1" t="s">
        <v>423</v>
      </c>
      <c r="C208" s="1" t="s">
        <v>424</v>
      </c>
      <c r="D208" s="4" t="n">
        <v>1E-175</v>
      </c>
      <c r="E208" s="1" t="n">
        <v>68965</v>
      </c>
      <c r="F208" s="1" t="n">
        <v>70386</v>
      </c>
      <c r="G208" s="1" t="n">
        <v>1</v>
      </c>
      <c r="H208" s="1" t="n">
        <v>1422</v>
      </c>
      <c r="I208" s="1" t="n">
        <f aca="false">F208-E208+1</f>
        <v>1422</v>
      </c>
      <c r="J208" s="1" t="n">
        <f aca="false">G208-1</f>
        <v>0</v>
      </c>
      <c r="K208" s="1" t="n">
        <f aca="false">I208-H208</f>
        <v>0</v>
      </c>
      <c r="L208" s="1" t="s">
        <v>16</v>
      </c>
    </row>
    <row r="209" customFormat="false" ht="15.6" hidden="false" customHeight="false" outlineLevel="0" collapsed="false">
      <c r="B209" s="1" t="s">
        <v>425</v>
      </c>
      <c r="C209" s="1" t="s">
        <v>426</v>
      </c>
      <c r="D209" s="4" t="n">
        <v>1E-117</v>
      </c>
      <c r="E209" s="1" t="n">
        <v>72324</v>
      </c>
      <c r="F209" s="1" t="n">
        <v>74321</v>
      </c>
      <c r="G209" s="1" t="n">
        <v>3</v>
      </c>
      <c r="H209" s="1" t="n">
        <v>1800</v>
      </c>
      <c r="I209" s="1" t="n">
        <f aca="false">F209-E209+1</f>
        <v>1998</v>
      </c>
      <c r="J209" s="1" t="n">
        <f aca="false">G209-1</f>
        <v>2</v>
      </c>
      <c r="K209" s="1" t="n">
        <f aca="false">I209-H209</f>
        <v>198</v>
      </c>
      <c r="L209" s="1" t="s">
        <v>16</v>
      </c>
    </row>
    <row r="210" customFormat="false" ht="15.6" hidden="false" customHeight="false" outlineLevel="0" collapsed="false">
      <c r="B210" s="1" t="s">
        <v>427</v>
      </c>
      <c r="C210" s="1" t="s">
        <v>428</v>
      </c>
      <c r="D210" s="4" t="n">
        <v>1E-123</v>
      </c>
      <c r="E210" s="1" t="n">
        <v>74843</v>
      </c>
      <c r="F210" s="1" t="n">
        <v>75625</v>
      </c>
      <c r="G210" s="1" t="n">
        <v>1</v>
      </c>
      <c r="H210" s="1" t="n">
        <v>783</v>
      </c>
      <c r="I210" s="1" t="n">
        <f aca="false">F210-E210+1</f>
        <v>783</v>
      </c>
      <c r="J210" s="1" t="n">
        <f aca="false">G210-1</f>
        <v>0</v>
      </c>
      <c r="K210" s="1" t="n">
        <f aca="false">I210-H210</f>
        <v>0</v>
      </c>
      <c r="L210" s="1" t="s">
        <v>16</v>
      </c>
    </row>
    <row r="211" customFormat="false" ht="15.6" hidden="false" customHeight="false" outlineLevel="0" collapsed="false">
      <c r="B211" s="1" t="s">
        <v>429</v>
      </c>
      <c r="C211" s="1" t="s">
        <v>430</v>
      </c>
      <c r="D211" s="4" t="n">
        <v>1E-170</v>
      </c>
      <c r="E211" s="1" t="n">
        <v>76583</v>
      </c>
      <c r="F211" s="1" t="n">
        <v>79553</v>
      </c>
      <c r="G211" s="1" t="n">
        <v>4</v>
      </c>
      <c r="H211" s="1" t="n">
        <v>2490</v>
      </c>
      <c r="I211" s="1" t="n">
        <f aca="false">F211-E211+1</f>
        <v>2971</v>
      </c>
      <c r="J211" s="1" t="n">
        <f aca="false">G211-1</f>
        <v>3</v>
      </c>
      <c r="K211" s="1" t="n">
        <f aca="false">I211-H211</f>
        <v>481</v>
      </c>
      <c r="L211" s="1" t="s">
        <v>16</v>
      </c>
    </row>
    <row r="212" customFormat="false" ht="15.6" hidden="false" customHeight="false" outlineLevel="0" collapsed="false">
      <c r="B212" s="1" t="s">
        <v>431</v>
      </c>
      <c r="C212" s="1" t="s">
        <v>432</v>
      </c>
      <c r="D212" s="4" t="n">
        <v>1E-170</v>
      </c>
      <c r="E212" s="1" t="n">
        <v>91969</v>
      </c>
      <c r="F212" s="1" t="n">
        <v>94872</v>
      </c>
      <c r="G212" s="1" t="n">
        <v>3</v>
      </c>
      <c r="H212" s="1" t="n">
        <v>2643</v>
      </c>
      <c r="I212" s="1" t="n">
        <f aca="false">F212-E212+1</f>
        <v>2904</v>
      </c>
      <c r="J212" s="1" t="n">
        <f aca="false">G212-1</f>
        <v>2</v>
      </c>
      <c r="K212" s="1" t="n">
        <f aca="false">I212-H212</f>
        <v>261</v>
      </c>
      <c r="L212" s="1" t="s">
        <v>19</v>
      </c>
    </row>
    <row r="213" customFormat="false" ht="15.6" hidden="false" customHeight="false" outlineLevel="0" collapsed="false">
      <c r="B213" s="1" t="s">
        <v>433</v>
      </c>
      <c r="C213" s="1" t="s">
        <v>434</v>
      </c>
      <c r="D213" s="4" t="n">
        <v>1E-139</v>
      </c>
      <c r="E213" s="1" t="n">
        <v>94925</v>
      </c>
      <c r="F213" s="1" t="n">
        <v>96703</v>
      </c>
      <c r="G213" s="1" t="n">
        <v>3</v>
      </c>
      <c r="H213" s="1" t="n">
        <v>1440</v>
      </c>
      <c r="I213" s="1" t="n">
        <f aca="false">F213-E213+1</f>
        <v>1779</v>
      </c>
      <c r="J213" s="1" t="n">
        <f aca="false">G213-1</f>
        <v>2</v>
      </c>
      <c r="K213" s="1" t="n">
        <f aca="false">I213-H213</f>
        <v>339</v>
      </c>
      <c r="L213" s="1" t="s">
        <v>16</v>
      </c>
    </row>
    <row r="214" customFormat="false" ht="15.6" hidden="false" customHeight="false" outlineLevel="0" collapsed="false">
      <c r="B214" s="1" t="s">
        <v>435</v>
      </c>
      <c r="C214" s="1" t="s">
        <v>436</v>
      </c>
      <c r="D214" s="4" t="n">
        <v>1E-178</v>
      </c>
      <c r="E214" s="1" t="n">
        <v>98999</v>
      </c>
      <c r="F214" s="1" t="n">
        <v>108460</v>
      </c>
      <c r="G214" s="1" t="n">
        <v>13</v>
      </c>
      <c r="H214" s="1" t="n">
        <v>6444</v>
      </c>
      <c r="I214" s="1" t="n">
        <f aca="false">F214-E214+1</f>
        <v>9462</v>
      </c>
      <c r="J214" s="1" t="n">
        <f aca="false">G214-1</f>
        <v>12</v>
      </c>
      <c r="K214" s="1" t="n">
        <f aca="false">I214-H214</f>
        <v>3018</v>
      </c>
      <c r="L214" s="1" t="s">
        <v>19</v>
      </c>
    </row>
    <row r="215" customFormat="false" ht="15.6" hidden="false" customHeight="false" outlineLevel="0" collapsed="false">
      <c r="B215" s="1" t="s">
        <v>437</v>
      </c>
      <c r="C215" s="1" t="s">
        <v>438</v>
      </c>
      <c r="D215" s="4" t="n">
        <v>1E-170</v>
      </c>
      <c r="E215" s="1" t="n">
        <v>108667</v>
      </c>
      <c r="F215" s="1" t="n">
        <v>112840</v>
      </c>
      <c r="G215" s="1" t="n">
        <v>7</v>
      </c>
      <c r="H215" s="1" t="n">
        <v>3681</v>
      </c>
      <c r="I215" s="1" t="n">
        <f aca="false">F215-E215+1</f>
        <v>4174</v>
      </c>
      <c r="J215" s="1" t="n">
        <f aca="false">G215-1</f>
        <v>6</v>
      </c>
      <c r="K215" s="1" t="n">
        <f aca="false">I215-H215</f>
        <v>493</v>
      </c>
      <c r="L215" s="1" t="s">
        <v>19</v>
      </c>
    </row>
    <row r="216" customFormat="false" ht="15.6" hidden="false" customHeight="false" outlineLevel="0" collapsed="false">
      <c r="B216" s="1" t="s">
        <v>439</v>
      </c>
      <c r="C216" s="1" t="s">
        <v>440</v>
      </c>
      <c r="D216" s="4" t="n">
        <v>1E-170</v>
      </c>
      <c r="E216" s="1" t="n">
        <v>11228</v>
      </c>
      <c r="F216" s="1" t="n">
        <v>12988</v>
      </c>
      <c r="G216" s="1" t="n">
        <v>1</v>
      </c>
      <c r="H216" s="1" t="n">
        <v>1761</v>
      </c>
      <c r="I216" s="1" t="n">
        <f aca="false">F216-E216+1</f>
        <v>1761</v>
      </c>
      <c r="J216" s="1" t="n">
        <f aca="false">G216-1</f>
        <v>0</v>
      </c>
      <c r="K216" s="1" t="n">
        <f aca="false">I216-H216</f>
        <v>0</v>
      </c>
      <c r="L216" s="1" t="s">
        <v>19</v>
      </c>
    </row>
    <row r="217" customFormat="false" ht="15.6" hidden="false" customHeight="false" outlineLevel="0" collapsed="false">
      <c r="B217" s="1" t="s">
        <v>441</v>
      </c>
      <c r="C217" s="1" t="s">
        <v>442</v>
      </c>
      <c r="D217" s="4" t="n">
        <v>1E-170</v>
      </c>
      <c r="E217" s="1" t="n">
        <v>115312</v>
      </c>
      <c r="F217" s="1" t="n">
        <v>117009</v>
      </c>
      <c r="G217" s="1" t="n">
        <v>1</v>
      </c>
      <c r="H217" s="1" t="n">
        <v>1698</v>
      </c>
      <c r="I217" s="1" t="n">
        <f aca="false">F217-E217+1</f>
        <v>1698</v>
      </c>
      <c r="J217" s="1" t="n">
        <f aca="false">G217-1</f>
        <v>0</v>
      </c>
      <c r="K217" s="1" t="n">
        <f aca="false">I217-H217</f>
        <v>0</v>
      </c>
      <c r="L217" s="1" t="s">
        <v>16</v>
      </c>
    </row>
    <row r="218" customFormat="false" ht="15.6" hidden="false" customHeight="false" outlineLevel="0" collapsed="false">
      <c r="B218" s="1" t="s">
        <v>443</v>
      </c>
      <c r="C218" s="1" t="s">
        <v>444</v>
      </c>
      <c r="D218" s="4" t="n">
        <v>1E-158</v>
      </c>
      <c r="E218" s="1" t="n">
        <v>117527</v>
      </c>
      <c r="F218" s="1" t="n">
        <v>118561</v>
      </c>
      <c r="G218" s="1" t="n">
        <v>1</v>
      </c>
      <c r="H218" s="1" t="n">
        <v>1035</v>
      </c>
      <c r="I218" s="1" t="n">
        <f aca="false">F218-E218+1</f>
        <v>1035</v>
      </c>
      <c r="J218" s="1" t="n">
        <f aca="false">G218-1</f>
        <v>0</v>
      </c>
      <c r="K218" s="1" t="n">
        <f aca="false">I218-H218</f>
        <v>0</v>
      </c>
      <c r="L218" s="1" t="s">
        <v>19</v>
      </c>
    </row>
    <row r="219" customFormat="false" ht="15.6" hidden="false" customHeight="false" outlineLevel="0" collapsed="false">
      <c r="B219" s="1" t="s">
        <v>445</v>
      </c>
      <c r="C219" s="1" t="s">
        <v>446</v>
      </c>
      <c r="D219" s="4" t="n">
        <v>1E-119</v>
      </c>
      <c r="E219" s="1" t="n">
        <v>13237</v>
      </c>
      <c r="F219" s="1" t="n">
        <v>14548</v>
      </c>
      <c r="G219" s="1" t="n">
        <v>2</v>
      </c>
      <c r="H219" s="1" t="n">
        <v>1239</v>
      </c>
      <c r="I219" s="1" t="n">
        <f aca="false">F219-E219+1</f>
        <v>1312</v>
      </c>
      <c r="J219" s="1" t="n">
        <f aca="false">G219-1</f>
        <v>1</v>
      </c>
      <c r="K219" s="1" t="n">
        <f aca="false">I219-H219</f>
        <v>73</v>
      </c>
      <c r="L219" s="1" t="s">
        <v>19</v>
      </c>
    </row>
    <row r="220" customFormat="false" ht="15.6" hidden="false" customHeight="false" outlineLevel="0" collapsed="false">
      <c r="B220" s="1" t="s">
        <v>447</v>
      </c>
      <c r="C220" s="1" t="s">
        <v>448</v>
      </c>
      <c r="D220" s="4" t="n">
        <v>1E-170</v>
      </c>
      <c r="E220" s="1" t="n">
        <v>15580</v>
      </c>
      <c r="F220" s="1" t="n">
        <v>20103</v>
      </c>
      <c r="G220" s="1" t="n">
        <v>4</v>
      </c>
      <c r="H220" s="1" t="n">
        <v>4188</v>
      </c>
      <c r="I220" s="1" t="n">
        <f aca="false">F220-E220+1</f>
        <v>4524</v>
      </c>
      <c r="J220" s="1" t="n">
        <f aca="false">G220-1</f>
        <v>3</v>
      </c>
      <c r="K220" s="1" t="n">
        <f aca="false">I220-H220</f>
        <v>336</v>
      </c>
      <c r="L220" s="1" t="s">
        <v>16</v>
      </c>
    </row>
    <row r="221" customFormat="false" ht="15.6" hidden="false" customHeight="false" outlineLevel="0" collapsed="false">
      <c r="B221" s="1" t="s">
        <v>449</v>
      </c>
      <c r="C221" s="1" t="s">
        <v>450</v>
      </c>
      <c r="D221" s="4" t="n">
        <v>1E-170</v>
      </c>
      <c r="E221" s="1" t="n">
        <v>20337</v>
      </c>
      <c r="F221" s="1" t="n">
        <v>24965</v>
      </c>
      <c r="G221" s="1" t="n">
        <v>3</v>
      </c>
      <c r="H221" s="1" t="n">
        <v>3966</v>
      </c>
      <c r="I221" s="1" t="n">
        <f aca="false">F221-E221+1</f>
        <v>4629</v>
      </c>
      <c r="J221" s="1" t="n">
        <f aca="false">G221-1</f>
        <v>2</v>
      </c>
      <c r="K221" s="1" t="n">
        <f aca="false">I221-H221</f>
        <v>663</v>
      </c>
      <c r="L221" s="1" t="s">
        <v>19</v>
      </c>
    </row>
    <row r="222" customFormat="false" ht="15.6" hidden="false" customHeight="false" outlineLevel="0" collapsed="false">
      <c r="B222" s="1" t="s">
        <v>451</v>
      </c>
      <c r="C222" s="1" t="s">
        <v>452</v>
      </c>
      <c r="D222" s="4" t="n">
        <v>1E-121</v>
      </c>
      <c r="E222" s="1" t="n">
        <v>25395</v>
      </c>
      <c r="F222" s="1" t="n">
        <v>27401</v>
      </c>
      <c r="G222" s="1" t="n">
        <v>3</v>
      </c>
      <c r="H222" s="1" t="n">
        <v>1560</v>
      </c>
      <c r="I222" s="1" t="n">
        <f aca="false">F222-E222+1</f>
        <v>2007</v>
      </c>
      <c r="J222" s="1" t="n">
        <f aca="false">G222-1</f>
        <v>2</v>
      </c>
      <c r="K222" s="1" t="n">
        <f aca="false">I222-H222</f>
        <v>447</v>
      </c>
      <c r="L222" s="1" t="s">
        <v>16</v>
      </c>
    </row>
    <row r="223" customFormat="false" ht="15.6" hidden="false" customHeight="false" outlineLevel="0" collapsed="false">
      <c r="B223" s="1" t="s">
        <v>453</v>
      </c>
      <c r="C223" s="1" t="s">
        <v>454</v>
      </c>
      <c r="D223" s="4" t="n">
        <v>1E-121</v>
      </c>
      <c r="E223" s="1" t="n">
        <v>27860</v>
      </c>
      <c r="F223" s="1" t="n">
        <v>30017</v>
      </c>
      <c r="G223" s="1" t="n">
        <v>4</v>
      </c>
      <c r="H223" s="1" t="n">
        <v>1509</v>
      </c>
      <c r="I223" s="1" t="n">
        <f aca="false">F223-E223+1</f>
        <v>2158</v>
      </c>
      <c r="J223" s="1" t="n">
        <f aca="false">G223-1</f>
        <v>3</v>
      </c>
      <c r="K223" s="1" t="n">
        <f aca="false">I223-H223</f>
        <v>649</v>
      </c>
      <c r="L223" s="1" t="s">
        <v>16</v>
      </c>
    </row>
    <row r="224" customFormat="false" ht="15.6" hidden="false" customHeight="false" outlineLevel="0" collapsed="false">
      <c r="B224" s="1" t="s">
        <v>455</v>
      </c>
      <c r="C224" s="1" t="s">
        <v>456</v>
      </c>
      <c r="D224" s="4" t="n">
        <v>1E-082</v>
      </c>
      <c r="E224" s="1" t="n">
        <v>31331</v>
      </c>
      <c r="F224" s="1" t="n">
        <v>32046</v>
      </c>
      <c r="G224" s="1" t="n">
        <v>2</v>
      </c>
      <c r="H224" s="1" t="n">
        <v>618</v>
      </c>
      <c r="I224" s="1" t="n">
        <f aca="false">F224-E224+1</f>
        <v>716</v>
      </c>
      <c r="J224" s="1" t="n">
        <f aca="false">G224-1</f>
        <v>1</v>
      </c>
      <c r="K224" s="1" t="n">
        <f aca="false">I224-H224</f>
        <v>98</v>
      </c>
      <c r="L224" s="1" t="s">
        <v>19</v>
      </c>
    </row>
    <row r="225" customFormat="false" ht="15.6" hidden="false" customHeight="false" outlineLevel="0" collapsed="false">
      <c r="A225" s="1" t="s">
        <v>457</v>
      </c>
      <c r="B225" s="1" t="s">
        <v>458</v>
      </c>
      <c r="C225" s="1" t="s">
        <v>459</v>
      </c>
      <c r="D225" s="4" t="n">
        <v>1E-170</v>
      </c>
      <c r="E225" s="1" t="n">
        <v>70602</v>
      </c>
      <c r="F225" s="1" t="n">
        <v>73988</v>
      </c>
      <c r="G225" s="1" t="n">
        <v>7</v>
      </c>
      <c r="H225" s="1" t="n">
        <v>2295</v>
      </c>
      <c r="I225" s="1" t="n">
        <f aca="false">F225-E225+1</f>
        <v>3387</v>
      </c>
      <c r="J225" s="1" t="n">
        <f aca="false">G225-1</f>
        <v>6</v>
      </c>
      <c r="K225" s="1" t="n">
        <f aca="false">I225-H225</f>
        <v>1092</v>
      </c>
      <c r="L225" s="1" t="s">
        <v>19</v>
      </c>
    </row>
    <row r="226" customFormat="false" ht="15.6" hidden="false" customHeight="false" outlineLevel="0" collapsed="false">
      <c r="B226" s="1" t="s">
        <v>460</v>
      </c>
      <c r="C226" s="1" t="s">
        <v>461</v>
      </c>
      <c r="D226" s="4" t="n">
        <v>1E-172</v>
      </c>
      <c r="E226" s="1" t="n">
        <v>74456</v>
      </c>
      <c r="F226" s="1" t="n">
        <v>76857</v>
      </c>
      <c r="G226" s="1" t="n">
        <v>7</v>
      </c>
      <c r="H226" s="1" t="n">
        <v>1419</v>
      </c>
      <c r="I226" s="1" t="n">
        <f aca="false">F226-E226+1</f>
        <v>2402</v>
      </c>
      <c r="J226" s="1" t="n">
        <f aca="false">G226-1</f>
        <v>6</v>
      </c>
      <c r="K226" s="1" t="n">
        <f aca="false">I226-H226</f>
        <v>983</v>
      </c>
      <c r="L226" s="1" t="s">
        <v>16</v>
      </c>
    </row>
    <row r="227" customFormat="false" ht="15.6" hidden="false" customHeight="false" outlineLevel="0" collapsed="false">
      <c r="B227" s="1" t="s">
        <v>462</v>
      </c>
      <c r="C227" s="1" t="s">
        <v>21</v>
      </c>
      <c r="D227" s="4" t="n">
        <v>1E-062</v>
      </c>
      <c r="E227" s="1" t="n">
        <v>82525</v>
      </c>
      <c r="F227" s="1" t="n">
        <v>84498</v>
      </c>
      <c r="G227" s="1" t="n">
        <v>9</v>
      </c>
      <c r="H227" s="1" t="n">
        <v>609</v>
      </c>
      <c r="I227" s="1" t="n">
        <f aca="false">F227-E227+1</f>
        <v>1974</v>
      </c>
      <c r="J227" s="1" t="n">
        <f aca="false">G227-1</f>
        <v>8</v>
      </c>
      <c r="K227" s="1" t="n">
        <f aca="false">I227-H227</f>
        <v>1365</v>
      </c>
      <c r="L227" s="1" t="s">
        <v>16</v>
      </c>
    </row>
    <row r="228" customFormat="false" ht="15.6" hidden="false" customHeight="false" outlineLevel="0" collapsed="false">
      <c r="B228" s="1" t="s">
        <v>463</v>
      </c>
      <c r="C228" s="1" t="s">
        <v>464</v>
      </c>
      <c r="D228" s="4" t="n">
        <v>1E-147</v>
      </c>
      <c r="E228" s="1" t="n">
        <v>25828</v>
      </c>
      <c r="F228" s="1" t="n">
        <v>27792</v>
      </c>
      <c r="G228" s="1" t="n">
        <v>6</v>
      </c>
      <c r="H228" s="1" t="n">
        <v>1569</v>
      </c>
      <c r="I228" s="1" t="n">
        <f aca="false">F228-E228+1</f>
        <v>1965</v>
      </c>
      <c r="J228" s="1" t="n">
        <f aca="false">G228-1</f>
        <v>5</v>
      </c>
      <c r="K228" s="1" t="n">
        <f aca="false">I228-H228</f>
        <v>396</v>
      </c>
      <c r="L228" s="1" t="s">
        <v>19</v>
      </c>
    </row>
    <row r="229" customFormat="false" ht="15.6" hidden="false" customHeight="false" outlineLevel="0" collapsed="false">
      <c r="B229" s="1" t="s">
        <v>465</v>
      </c>
      <c r="C229" s="1" t="s">
        <v>466</v>
      </c>
      <c r="D229" s="4" t="n">
        <v>1E-052</v>
      </c>
      <c r="E229" s="1" t="n">
        <v>29307</v>
      </c>
      <c r="F229" s="1" t="n">
        <v>29845</v>
      </c>
      <c r="G229" s="1" t="n">
        <v>2</v>
      </c>
      <c r="H229" s="1" t="n">
        <v>321</v>
      </c>
      <c r="I229" s="1" t="n">
        <f aca="false">F229-E229+1</f>
        <v>539</v>
      </c>
      <c r="J229" s="1" t="n">
        <f aca="false">G229-1</f>
        <v>1</v>
      </c>
      <c r="K229" s="1" t="n">
        <f aca="false">I229-H229</f>
        <v>218</v>
      </c>
      <c r="L229" s="1" t="s">
        <v>16</v>
      </c>
    </row>
    <row r="230" customFormat="false" ht="15.6" hidden="false" customHeight="false" outlineLevel="0" collapsed="false">
      <c r="A230" s="1" t="s">
        <v>467</v>
      </c>
      <c r="B230" s="1" t="s">
        <v>468</v>
      </c>
      <c r="C230" s="1" t="s">
        <v>469</v>
      </c>
      <c r="D230" s="4" t="n">
        <v>1E-046</v>
      </c>
      <c r="E230" s="1" t="n">
        <v>64392</v>
      </c>
      <c r="F230" s="1" t="n">
        <v>66147</v>
      </c>
      <c r="G230" s="1" t="n">
        <v>5</v>
      </c>
      <c r="H230" s="1" t="n">
        <v>846</v>
      </c>
      <c r="I230" s="1" t="n">
        <f aca="false">F230-E230+1</f>
        <v>1756</v>
      </c>
      <c r="J230" s="1" t="n">
        <f aca="false">G230-1</f>
        <v>4</v>
      </c>
      <c r="K230" s="1" t="n">
        <f aca="false">I230-H230</f>
        <v>910</v>
      </c>
      <c r="L230" s="1" t="s">
        <v>19</v>
      </c>
    </row>
    <row r="231" customFormat="false" ht="15.6" hidden="false" customHeight="false" outlineLevel="0" collapsed="false">
      <c r="A231" s="1" t="s">
        <v>470</v>
      </c>
      <c r="B231" s="1" t="s">
        <v>471</v>
      </c>
      <c r="C231" s="1" t="s">
        <v>121</v>
      </c>
      <c r="D231" s="4" t="n">
        <v>1E-012</v>
      </c>
      <c r="E231" s="1" t="n">
        <v>84401</v>
      </c>
      <c r="F231" s="1" t="n">
        <v>85974</v>
      </c>
      <c r="G231" s="1" t="n">
        <v>4</v>
      </c>
      <c r="H231" s="1" t="n">
        <v>495</v>
      </c>
      <c r="I231" s="1" t="n">
        <f aca="false">F231-E231+1</f>
        <v>1574</v>
      </c>
      <c r="J231" s="1" t="n">
        <f aca="false">G231-1</f>
        <v>3</v>
      </c>
      <c r="K231" s="1" t="n">
        <f aca="false">I231-H231</f>
        <v>1079</v>
      </c>
    </row>
    <row r="232" customFormat="false" ht="15.6" hidden="false" customHeight="false" outlineLevel="0" collapsed="false">
      <c r="B232" s="1" t="s">
        <v>472</v>
      </c>
      <c r="C232" s="1" t="s">
        <v>473</v>
      </c>
      <c r="D232" s="4" t="n">
        <v>1E-050</v>
      </c>
      <c r="E232" s="1" t="n">
        <v>34929</v>
      </c>
      <c r="F232" s="1" t="n">
        <v>35591</v>
      </c>
      <c r="G232" s="1" t="n">
        <v>2</v>
      </c>
      <c r="H232" s="1" t="n">
        <v>369</v>
      </c>
      <c r="I232" s="1" t="n">
        <f aca="false">F232-E232+1</f>
        <v>663</v>
      </c>
      <c r="J232" s="1" t="n">
        <f aca="false">G232-1</f>
        <v>1</v>
      </c>
      <c r="K232" s="1" t="n">
        <f aca="false">I232-H232</f>
        <v>294</v>
      </c>
      <c r="L232" s="1" t="s">
        <v>16</v>
      </c>
    </row>
    <row r="233" customFormat="false" ht="15.6" hidden="false" customHeight="false" outlineLevel="0" collapsed="false">
      <c r="B233" s="1" t="s">
        <v>474</v>
      </c>
      <c r="C233" s="1" t="s">
        <v>473</v>
      </c>
      <c r="D233" s="4" t="n">
        <v>1E-037</v>
      </c>
      <c r="E233" s="1" t="n">
        <v>39447</v>
      </c>
      <c r="F233" s="1" t="n">
        <v>40125</v>
      </c>
      <c r="G233" s="1" t="n">
        <v>3</v>
      </c>
      <c r="H233" s="1" t="n">
        <v>456</v>
      </c>
      <c r="I233" s="1" t="n">
        <f aca="false">F233-E233+1</f>
        <v>679</v>
      </c>
      <c r="J233" s="1" t="n">
        <f aca="false">G233-1</f>
        <v>2</v>
      </c>
      <c r="K233" s="1" t="n">
        <f aca="false">I233-H233</f>
        <v>223</v>
      </c>
      <c r="L233" s="1" t="s">
        <v>16</v>
      </c>
    </row>
    <row r="234" customFormat="false" ht="15.6" hidden="false" customHeight="false" outlineLevel="0" collapsed="false">
      <c r="A234" s="1" t="s">
        <v>475</v>
      </c>
      <c r="B234" s="1" t="s">
        <v>476</v>
      </c>
      <c r="C234" s="1" t="s">
        <v>315</v>
      </c>
      <c r="D234" s="4" t="n">
        <v>1E-089</v>
      </c>
      <c r="E234" s="1" t="n">
        <v>50404</v>
      </c>
      <c r="F234" s="1" t="n">
        <v>52533</v>
      </c>
      <c r="G234" s="1" t="n">
        <v>3</v>
      </c>
      <c r="H234" s="1" t="n">
        <v>894</v>
      </c>
      <c r="I234" s="1" t="n">
        <f aca="false">F234-E234+1</f>
        <v>2130</v>
      </c>
      <c r="J234" s="1" t="n">
        <f aca="false">G234-1</f>
        <v>2</v>
      </c>
      <c r="K234" s="1" t="n">
        <f aca="false">I234-H234</f>
        <v>1236</v>
      </c>
      <c r="L234" s="1" t="s">
        <v>16</v>
      </c>
    </row>
    <row r="235" customFormat="false" ht="15.6" hidden="false" customHeight="false" outlineLevel="0" collapsed="false">
      <c r="B235" s="1" t="s">
        <v>477</v>
      </c>
      <c r="C235" s="1" t="s">
        <v>478</v>
      </c>
      <c r="D235" s="4" t="n">
        <v>1E-044</v>
      </c>
      <c r="E235" s="1" t="n">
        <v>64150</v>
      </c>
      <c r="F235" s="1" t="n">
        <v>65685</v>
      </c>
      <c r="G235" s="1" t="n">
        <v>3</v>
      </c>
      <c r="H235" s="1" t="n">
        <v>660</v>
      </c>
      <c r="I235" s="1" t="n">
        <f aca="false">F235-E235+1</f>
        <v>1536</v>
      </c>
      <c r="J235" s="1" t="n">
        <f aca="false">G235-1</f>
        <v>2</v>
      </c>
      <c r="K235" s="1" t="n">
        <f aca="false">I235-H235</f>
        <v>876</v>
      </c>
      <c r="L235" s="1" t="s">
        <v>16</v>
      </c>
    </row>
    <row r="236" customFormat="false" ht="15.6" hidden="false" customHeight="false" outlineLevel="0" collapsed="false">
      <c r="A236" s="1" t="s">
        <v>479</v>
      </c>
      <c r="B236" s="1" t="s">
        <v>480</v>
      </c>
      <c r="C236" s="1" t="s">
        <v>481</v>
      </c>
      <c r="D236" s="4" t="n">
        <v>1E-061</v>
      </c>
      <c r="E236" s="1" t="n">
        <v>75320</v>
      </c>
      <c r="F236" s="1" t="n">
        <v>76721</v>
      </c>
      <c r="G236" s="1" t="n">
        <v>5</v>
      </c>
      <c r="H236" s="1" t="n">
        <v>474</v>
      </c>
      <c r="I236" s="1" t="n">
        <f aca="false">F236-E236+1</f>
        <v>1402</v>
      </c>
      <c r="J236" s="1" t="n">
        <f aca="false">G236-1</f>
        <v>4</v>
      </c>
      <c r="K236" s="1" t="n">
        <f aca="false">I236-H236</f>
        <v>928</v>
      </c>
      <c r="L236" s="1" t="s">
        <v>19</v>
      </c>
    </row>
    <row r="237" customFormat="false" ht="15.6" hidden="false" customHeight="false" outlineLevel="0" collapsed="false">
      <c r="B237" s="1" t="s">
        <v>482</v>
      </c>
      <c r="C237" s="1" t="s">
        <v>315</v>
      </c>
      <c r="D237" s="4" t="n">
        <v>1E-171</v>
      </c>
      <c r="E237" s="1" t="n">
        <v>13727</v>
      </c>
      <c r="F237" s="1" t="n">
        <v>18644</v>
      </c>
      <c r="G237" s="1" t="n">
        <v>13</v>
      </c>
      <c r="H237" s="1" t="n">
        <v>1512</v>
      </c>
      <c r="I237" s="1" t="n">
        <f aca="false">F237-E237+1</f>
        <v>4918</v>
      </c>
      <c r="J237" s="1" t="n">
        <f aca="false">G237-1</f>
        <v>12</v>
      </c>
      <c r="K237" s="1" t="n">
        <f aca="false">I237-H237</f>
        <v>3406</v>
      </c>
      <c r="L237" s="1" t="s">
        <v>19</v>
      </c>
    </row>
    <row r="238" customFormat="false" ht="15.6" hidden="false" customHeight="false" outlineLevel="0" collapsed="false">
      <c r="B238" s="1" t="s">
        <v>483</v>
      </c>
      <c r="C238" s="1" t="s">
        <v>484</v>
      </c>
      <c r="D238" s="4" t="n">
        <v>1E-076</v>
      </c>
      <c r="E238" s="1" t="n">
        <v>48385</v>
      </c>
      <c r="F238" s="1" t="n">
        <v>51888</v>
      </c>
      <c r="G238" s="1" t="n">
        <v>9</v>
      </c>
      <c r="H238" s="1" t="n">
        <v>1197</v>
      </c>
      <c r="I238" s="1" t="n">
        <f aca="false">F238-E238+1</f>
        <v>3504</v>
      </c>
      <c r="J238" s="1" t="n">
        <f aca="false">G238-1</f>
        <v>8</v>
      </c>
      <c r="K238" s="1" t="n">
        <f aca="false">I238-H238</f>
        <v>2307</v>
      </c>
      <c r="L238" s="1" t="s">
        <v>19</v>
      </c>
    </row>
    <row r="239" customFormat="false" ht="15.6" hidden="false" customHeight="false" outlineLevel="0" collapsed="false">
      <c r="A239" s="1" t="s">
        <v>485</v>
      </c>
      <c r="B239" s="1" t="s">
        <v>486</v>
      </c>
      <c r="C239" s="1" t="s">
        <v>487</v>
      </c>
      <c r="D239" s="4" t="n">
        <v>1E-043</v>
      </c>
      <c r="E239" s="1" t="n">
        <v>56</v>
      </c>
      <c r="F239" s="1" t="n">
        <v>1861</v>
      </c>
      <c r="G239" s="1" t="n">
        <v>4</v>
      </c>
      <c r="H239" s="1" t="n">
        <v>1050</v>
      </c>
      <c r="I239" s="1" t="n">
        <f aca="false">F239-E239+1</f>
        <v>1806</v>
      </c>
      <c r="J239" s="1" t="n">
        <f aca="false">G239-1</f>
        <v>3</v>
      </c>
      <c r="K239" s="1" t="n">
        <f aca="false">I239-H239</f>
        <v>756</v>
      </c>
      <c r="L239" s="1" t="s">
        <v>19</v>
      </c>
    </row>
    <row r="240" customFormat="false" ht="15.6" hidden="false" customHeight="false" outlineLevel="0" collapsed="false">
      <c r="B240" s="1" t="s">
        <v>488</v>
      </c>
      <c r="C240" s="1" t="s">
        <v>489</v>
      </c>
      <c r="D240" s="4" t="n">
        <v>1E-026</v>
      </c>
      <c r="E240" s="1" t="n">
        <v>23704</v>
      </c>
      <c r="F240" s="1" t="n">
        <v>23997</v>
      </c>
      <c r="G240" s="1" t="n">
        <v>1</v>
      </c>
      <c r="H240" s="1" t="n">
        <v>294</v>
      </c>
      <c r="I240" s="1" t="n">
        <f aca="false">F240-E240+1</f>
        <v>294</v>
      </c>
      <c r="J240" s="1" t="n">
        <f aca="false">G240-1</f>
        <v>0</v>
      </c>
      <c r="K240" s="1" t="n">
        <f aca="false">I240-H240</f>
        <v>0</v>
      </c>
      <c r="L240" s="1" t="s">
        <v>16</v>
      </c>
    </row>
    <row r="241" customFormat="false" ht="15.6" hidden="false" customHeight="false" outlineLevel="0" collapsed="false">
      <c r="B241" s="1" t="s">
        <v>490</v>
      </c>
      <c r="C241" s="1" t="s">
        <v>491</v>
      </c>
      <c r="D241" s="4" t="n">
        <v>1E-040</v>
      </c>
      <c r="E241" s="1" t="n">
        <v>24435</v>
      </c>
      <c r="F241" s="1" t="n">
        <v>25224</v>
      </c>
      <c r="G241" s="1" t="n">
        <v>2</v>
      </c>
      <c r="H241" s="1" t="n">
        <v>747</v>
      </c>
      <c r="I241" s="1" t="n">
        <f aca="false">F241-E241+1</f>
        <v>790</v>
      </c>
      <c r="J241" s="1" t="n">
        <f aca="false">G241-1</f>
        <v>1</v>
      </c>
      <c r="K241" s="1" t="n">
        <f aca="false">I241-H241</f>
        <v>43</v>
      </c>
      <c r="L241" s="1" t="s">
        <v>16</v>
      </c>
    </row>
    <row r="242" customFormat="false" ht="15.6" hidden="false" customHeight="false" outlineLevel="0" collapsed="false">
      <c r="B242" s="1" t="s">
        <v>492</v>
      </c>
      <c r="C242" s="1" t="s">
        <v>493</v>
      </c>
      <c r="D242" s="4" t="n">
        <v>1E-178</v>
      </c>
      <c r="E242" s="1" t="n">
        <v>25492</v>
      </c>
      <c r="F242" s="1" t="n">
        <v>27169</v>
      </c>
      <c r="G242" s="1" t="n">
        <v>2</v>
      </c>
      <c r="H242" s="1" t="n">
        <v>1635</v>
      </c>
      <c r="I242" s="1" t="n">
        <f aca="false">F242-E242+1</f>
        <v>1678</v>
      </c>
      <c r="J242" s="1" t="n">
        <f aca="false">G242-1</f>
        <v>1</v>
      </c>
      <c r="K242" s="1" t="n">
        <f aca="false">I242-H242</f>
        <v>43</v>
      </c>
      <c r="L242" s="1" t="s">
        <v>16</v>
      </c>
    </row>
    <row r="243" customFormat="false" ht="15.6" hidden="false" customHeight="false" outlineLevel="0" collapsed="false">
      <c r="B243" s="1" t="s">
        <v>494</v>
      </c>
      <c r="C243" s="1" t="s">
        <v>495</v>
      </c>
      <c r="D243" s="4" t="n">
        <v>1E-099</v>
      </c>
      <c r="E243" s="1" t="n">
        <v>27445</v>
      </c>
      <c r="F243" s="1" t="n">
        <v>28709</v>
      </c>
      <c r="G243" s="1" t="n">
        <v>2</v>
      </c>
      <c r="H243" s="1" t="n">
        <v>1185</v>
      </c>
      <c r="I243" s="1" t="n">
        <f aca="false">F243-E243+1</f>
        <v>1265</v>
      </c>
      <c r="J243" s="1" t="n">
        <f aca="false">G243-1</f>
        <v>1</v>
      </c>
      <c r="K243" s="1" t="n">
        <f aca="false">I243-H243</f>
        <v>80</v>
      </c>
      <c r="L243" s="1" t="s">
        <v>19</v>
      </c>
    </row>
    <row r="244" customFormat="false" ht="15.6" hidden="false" customHeight="false" outlineLevel="0" collapsed="false">
      <c r="B244" s="1" t="s">
        <v>496</v>
      </c>
      <c r="C244" s="1" t="s">
        <v>497</v>
      </c>
      <c r="D244" s="4" t="n">
        <v>1E-179</v>
      </c>
      <c r="E244" s="1" t="n">
        <v>28967</v>
      </c>
      <c r="F244" s="1" t="n">
        <v>31355</v>
      </c>
      <c r="G244" s="1" t="n">
        <v>3</v>
      </c>
      <c r="H244" s="1" t="n">
        <v>2289</v>
      </c>
      <c r="I244" s="1" t="n">
        <f aca="false">F244-E244+1</f>
        <v>2389</v>
      </c>
      <c r="J244" s="1" t="n">
        <f aca="false">G244-1</f>
        <v>2</v>
      </c>
      <c r="K244" s="1" t="n">
        <f aca="false">I244-H244</f>
        <v>100</v>
      </c>
      <c r="L244" s="1" t="s">
        <v>16</v>
      </c>
    </row>
    <row r="245" customFormat="false" ht="15.6" hidden="false" customHeight="false" outlineLevel="0" collapsed="false">
      <c r="B245" s="1" t="s">
        <v>498</v>
      </c>
      <c r="C245" s="1" t="s">
        <v>499</v>
      </c>
      <c r="D245" s="4" t="n">
        <v>1E-179</v>
      </c>
      <c r="E245" s="1" t="n">
        <v>31520</v>
      </c>
      <c r="F245" s="1" t="n">
        <v>40174</v>
      </c>
      <c r="G245" s="1" t="n">
        <v>10</v>
      </c>
      <c r="H245" s="1" t="n">
        <v>7944</v>
      </c>
      <c r="I245" s="1" t="n">
        <f aca="false">F245-E245+1</f>
        <v>8655</v>
      </c>
      <c r="J245" s="1" t="n">
        <f aca="false">G245-1</f>
        <v>9</v>
      </c>
      <c r="K245" s="1" t="n">
        <f aca="false">I245-H245</f>
        <v>711</v>
      </c>
      <c r="L245" s="1" t="s">
        <v>16</v>
      </c>
    </row>
    <row r="246" customFormat="false" ht="15.6" hidden="false" customHeight="false" outlineLevel="0" collapsed="false">
      <c r="B246" s="1" t="s">
        <v>500</v>
      </c>
      <c r="C246" s="1" t="s">
        <v>501</v>
      </c>
      <c r="D246" s="4" t="n">
        <v>1E-069</v>
      </c>
      <c r="E246" s="1" t="n">
        <v>40615</v>
      </c>
      <c r="F246" s="1" t="n">
        <v>42410</v>
      </c>
      <c r="G246" s="1" t="n">
        <v>3</v>
      </c>
      <c r="H246" s="1" t="n">
        <v>1629</v>
      </c>
      <c r="I246" s="1" t="n">
        <f aca="false">F246-E246+1</f>
        <v>1796</v>
      </c>
      <c r="J246" s="1" t="n">
        <f aca="false">G246-1</f>
        <v>2</v>
      </c>
      <c r="K246" s="1" t="n">
        <f aca="false">I246-H246</f>
        <v>167</v>
      </c>
      <c r="L246" s="1" t="s">
        <v>16</v>
      </c>
    </row>
    <row r="247" customFormat="false" ht="15.6" hidden="false" customHeight="false" outlineLevel="0" collapsed="false">
      <c r="B247" s="1" t="s">
        <v>502</v>
      </c>
      <c r="C247" s="1" t="s">
        <v>503</v>
      </c>
      <c r="D247" s="4" t="n">
        <v>1E-173</v>
      </c>
      <c r="E247" s="1" t="n">
        <v>42639</v>
      </c>
      <c r="F247" s="1" t="n">
        <v>47770</v>
      </c>
      <c r="G247" s="1" t="n">
        <v>5</v>
      </c>
      <c r="H247" s="1" t="n">
        <v>4614</v>
      </c>
      <c r="I247" s="1" t="n">
        <f aca="false">F247-E247+1</f>
        <v>5132</v>
      </c>
      <c r="J247" s="1" t="n">
        <f aca="false">G247-1</f>
        <v>4</v>
      </c>
      <c r="K247" s="1" t="n">
        <f aca="false">I247-H247</f>
        <v>518</v>
      </c>
      <c r="L247" s="1" t="s">
        <v>16</v>
      </c>
    </row>
    <row r="248" customFormat="false" ht="15.6" hidden="false" customHeight="false" outlineLevel="0" collapsed="false">
      <c r="B248" s="1" t="s">
        <v>504</v>
      </c>
      <c r="C248" s="1" t="s">
        <v>505</v>
      </c>
      <c r="D248" s="4" t="n">
        <v>1E-067</v>
      </c>
      <c r="E248" s="1" t="n">
        <v>48027</v>
      </c>
      <c r="F248" s="1" t="n">
        <v>51188</v>
      </c>
      <c r="G248" s="1" t="n">
        <v>5</v>
      </c>
      <c r="H248" s="1" t="n">
        <v>2211</v>
      </c>
      <c r="I248" s="1" t="n">
        <f aca="false">F248-E248+1</f>
        <v>3162</v>
      </c>
      <c r="J248" s="1" t="n">
        <f aca="false">G248-1</f>
        <v>4</v>
      </c>
      <c r="K248" s="1" t="n">
        <f aca="false">I248-H248</f>
        <v>951</v>
      </c>
      <c r="L248" s="1" t="s">
        <v>19</v>
      </c>
    </row>
    <row r="249" customFormat="false" ht="15.6" hidden="false" customHeight="false" outlineLevel="0" collapsed="false">
      <c r="B249" s="1" t="s">
        <v>506</v>
      </c>
      <c r="C249" s="1" t="s">
        <v>507</v>
      </c>
      <c r="D249" s="4" t="n">
        <v>1E-052</v>
      </c>
      <c r="E249" s="1" t="n">
        <v>4053</v>
      </c>
      <c r="F249" s="1" t="n">
        <v>4607</v>
      </c>
      <c r="G249" s="1" t="n">
        <v>1</v>
      </c>
      <c r="H249" s="1" t="n">
        <v>555</v>
      </c>
      <c r="I249" s="1" t="n">
        <f aca="false">F249-E249+1</f>
        <v>555</v>
      </c>
      <c r="J249" s="1" t="n">
        <f aca="false">G249-1</f>
        <v>0</v>
      </c>
      <c r="K249" s="1" t="n">
        <f aca="false">I249-H249</f>
        <v>0</v>
      </c>
      <c r="L249" s="1" t="s">
        <v>19</v>
      </c>
    </row>
    <row r="250" customFormat="false" ht="15.6" hidden="false" customHeight="false" outlineLevel="0" collapsed="false">
      <c r="B250" s="1" t="s">
        <v>508</v>
      </c>
      <c r="C250" s="1" t="s">
        <v>509</v>
      </c>
      <c r="D250" s="4" t="n">
        <v>1E-170</v>
      </c>
      <c r="E250" s="1" t="n">
        <v>82252</v>
      </c>
      <c r="F250" s="1" t="n">
        <v>84915</v>
      </c>
      <c r="G250" s="1" t="n">
        <v>4</v>
      </c>
      <c r="H250" s="1" t="n">
        <v>1977</v>
      </c>
      <c r="I250" s="1" t="n">
        <f aca="false">F250-E250+1</f>
        <v>2664</v>
      </c>
      <c r="J250" s="1" t="n">
        <f aca="false">G250-1</f>
        <v>3</v>
      </c>
      <c r="K250" s="1" t="n">
        <f aca="false">I250-H250</f>
        <v>687</v>
      </c>
      <c r="L250" s="1" t="s">
        <v>19</v>
      </c>
    </row>
    <row r="251" customFormat="false" ht="15.6" hidden="false" customHeight="false" outlineLevel="0" collapsed="false">
      <c r="B251" s="1" t="s">
        <v>510</v>
      </c>
      <c r="C251" s="1" t="s">
        <v>511</v>
      </c>
      <c r="D251" s="4" t="n">
        <v>1E-101</v>
      </c>
      <c r="E251" s="1" t="n">
        <v>87267</v>
      </c>
      <c r="F251" s="1" t="n">
        <v>88529</v>
      </c>
      <c r="G251" s="1" t="n">
        <v>3</v>
      </c>
      <c r="H251" s="1" t="n">
        <v>1077</v>
      </c>
      <c r="I251" s="1" t="n">
        <f aca="false">F251-E251+1</f>
        <v>1263</v>
      </c>
      <c r="J251" s="1" t="n">
        <f aca="false">G251-1</f>
        <v>2</v>
      </c>
      <c r="K251" s="1" t="n">
        <f aca="false">I251-H251</f>
        <v>186</v>
      </c>
      <c r="L251" s="1" t="s">
        <v>16</v>
      </c>
    </row>
    <row r="252" customFormat="false" ht="15.6" hidden="false" customHeight="false" outlineLevel="0" collapsed="false">
      <c r="B252" s="1" t="s">
        <v>512</v>
      </c>
      <c r="C252" s="1" t="s">
        <v>513</v>
      </c>
      <c r="D252" s="4" t="n">
        <v>1E-080</v>
      </c>
      <c r="E252" s="1" t="n">
        <v>5049</v>
      </c>
      <c r="F252" s="1" t="n">
        <v>9400</v>
      </c>
      <c r="G252" s="1" t="n">
        <v>5</v>
      </c>
      <c r="H252" s="1" t="n">
        <v>3708</v>
      </c>
      <c r="I252" s="1" t="n">
        <f aca="false">F252-E252+1</f>
        <v>4352</v>
      </c>
      <c r="J252" s="1" t="n">
        <f aca="false">G252-1</f>
        <v>4</v>
      </c>
      <c r="K252" s="1" t="n">
        <f aca="false">I252-H252</f>
        <v>644</v>
      </c>
      <c r="L252" s="1" t="s">
        <v>16</v>
      </c>
    </row>
    <row r="253" customFormat="false" ht="15.6" hidden="false" customHeight="false" outlineLevel="0" collapsed="false">
      <c r="B253" s="1" t="s">
        <v>514</v>
      </c>
      <c r="C253" s="1" t="s">
        <v>515</v>
      </c>
      <c r="D253" s="4" t="n">
        <v>1E-175</v>
      </c>
      <c r="E253" s="1" t="n">
        <v>10082</v>
      </c>
      <c r="F253" s="1" t="n">
        <v>12359</v>
      </c>
      <c r="G253" s="1" t="n">
        <v>3</v>
      </c>
      <c r="H253" s="1" t="n">
        <v>2067</v>
      </c>
      <c r="I253" s="1" t="n">
        <f aca="false">F253-E253+1</f>
        <v>2278</v>
      </c>
      <c r="J253" s="1" t="n">
        <f aca="false">G253-1</f>
        <v>2</v>
      </c>
      <c r="K253" s="1" t="n">
        <f aca="false">I253-H253</f>
        <v>211</v>
      </c>
      <c r="L253" s="1" t="s">
        <v>19</v>
      </c>
    </row>
    <row r="254" customFormat="false" ht="15.6" hidden="false" customHeight="false" outlineLevel="0" collapsed="false">
      <c r="B254" s="1" t="s">
        <v>516</v>
      </c>
      <c r="C254" s="1" t="s">
        <v>517</v>
      </c>
      <c r="D254" s="4" t="n">
        <v>1E-045</v>
      </c>
      <c r="E254" s="1" t="n">
        <v>12424</v>
      </c>
      <c r="F254" s="1" t="n">
        <v>13981</v>
      </c>
      <c r="G254" s="1" t="n">
        <v>2</v>
      </c>
      <c r="H254" s="1" t="n">
        <v>1080</v>
      </c>
      <c r="I254" s="1" t="n">
        <f aca="false">F254-E254+1</f>
        <v>1558</v>
      </c>
      <c r="J254" s="1" t="n">
        <f aca="false">G254-1</f>
        <v>1</v>
      </c>
      <c r="K254" s="1" t="n">
        <f aca="false">I254-H254</f>
        <v>478</v>
      </c>
      <c r="L254" s="1" t="s">
        <v>16</v>
      </c>
    </row>
    <row r="255" customFormat="false" ht="15.6" hidden="false" customHeight="false" outlineLevel="0" collapsed="false">
      <c r="B255" s="1" t="s">
        <v>518</v>
      </c>
      <c r="C255" s="1" t="s">
        <v>519</v>
      </c>
      <c r="D255" s="4" t="n">
        <v>1E-180</v>
      </c>
      <c r="E255" s="1" t="n">
        <v>14260</v>
      </c>
      <c r="F255" s="1" t="n">
        <v>18120</v>
      </c>
      <c r="G255" s="1" t="n">
        <v>6</v>
      </c>
      <c r="H255" s="1" t="n">
        <v>3222</v>
      </c>
      <c r="I255" s="1" t="n">
        <f aca="false">F255-E255+1</f>
        <v>3861</v>
      </c>
      <c r="J255" s="1" t="n">
        <f aca="false">G255-1</f>
        <v>5</v>
      </c>
      <c r="K255" s="1" t="n">
        <f aca="false">I255-H255</f>
        <v>639</v>
      </c>
      <c r="L255" s="1" t="s">
        <v>16</v>
      </c>
    </row>
    <row r="256" customFormat="false" ht="15.6" hidden="false" customHeight="false" outlineLevel="0" collapsed="false">
      <c r="B256" s="1" t="s">
        <v>520</v>
      </c>
      <c r="C256" s="1" t="s">
        <v>521</v>
      </c>
      <c r="D256" s="4" t="n">
        <v>1E-113</v>
      </c>
      <c r="E256" s="1" t="n">
        <v>18381</v>
      </c>
      <c r="F256" s="1" t="n">
        <v>19814</v>
      </c>
      <c r="G256" s="1" t="n">
        <v>2</v>
      </c>
      <c r="H256" s="1" t="n">
        <v>1368</v>
      </c>
      <c r="I256" s="1" t="n">
        <f aca="false">F256-E256+1</f>
        <v>1434</v>
      </c>
      <c r="J256" s="1" t="n">
        <f aca="false">G256-1</f>
        <v>1</v>
      </c>
      <c r="K256" s="1" t="n">
        <f aca="false">I256-H256</f>
        <v>66</v>
      </c>
      <c r="L256" s="1" t="s">
        <v>19</v>
      </c>
    </row>
    <row r="257" customFormat="false" ht="15.6" hidden="false" customHeight="false" outlineLevel="0" collapsed="false">
      <c r="B257" s="1" t="s">
        <v>522</v>
      </c>
      <c r="C257" s="1" t="s">
        <v>523</v>
      </c>
      <c r="D257" s="4" t="n">
        <v>1E-053</v>
      </c>
      <c r="E257" s="1" t="n">
        <v>20126</v>
      </c>
      <c r="F257" s="1" t="n">
        <v>22509</v>
      </c>
      <c r="G257" s="1" t="n">
        <v>2</v>
      </c>
      <c r="H257" s="1" t="n">
        <v>1899</v>
      </c>
      <c r="I257" s="1" t="n">
        <f aca="false">F257-E257+1</f>
        <v>2384</v>
      </c>
      <c r="J257" s="1" t="n">
        <f aca="false">G257-1</f>
        <v>1</v>
      </c>
      <c r="K257" s="1" t="n">
        <f aca="false">I257-H257</f>
        <v>485</v>
      </c>
      <c r="L257" s="1" t="s">
        <v>16</v>
      </c>
    </row>
    <row r="258" customFormat="false" ht="15.6" hidden="false" customHeight="false" outlineLevel="0" collapsed="false">
      <c r="A258" s="1" t="s">
        <v>524</v>
      </c>
      <c r="B258" s="1" t="s">
        <v>525</v>
      </c>
      <c r="C258" s="1" t="s">
        <v>526</v>
      </c>
      <c r="D258" s="4" t="n">
        <v>1E-008</v>
      </c>
      <c r="E258" s="1" t="n">
        <v>43718</v>
      </c>
      <c r="F258" s="1" t="n">
        <v>44861</v>
      </c>
      <c r="G258" s="1" t="n">
        <v>2</v>
      </c>
      <c r="H258" s="1" t="n">
        <v>636</v>
      </c>
      <c r="I258" s="1" t="n">
        <f aca="false">F258-E258+1</f>
        <v>1144</v>
      </c>
      <c r="J258" s="1" t="n">
        <f aca="false">G258-1</f>
        <v>1</v>
      </c>
      <c r="K258" s="1" t="n">
        <f aca="false">I258-H258</f>
        <v>508</v>
      </c>
      <c r="L258" s="1" t="s">
        <v>16</v>
      </c>
    </row>
    <row r="259" customFormat="false" ht="15.6" hidden="false" customHeight="false" outlineLevel="0" collapsed="false">
      <c r="B259" s="1" t="s">
        <v>527</v>
      </c>
      <c r="C259" s="1" t="s">
        <v>528</v>
      </c>
      <c r="D259" s="4" t="n">
        <v>1E-041</v>
      </c>
      <c r="E259" s="1" t="n">
        <v>93666</v>
      </c>
      <c r="F259" s="1" t="n">
        <v>94305</v>
      </c>
      <c r="G259" s="1" t="n">
        <v>2</v>
      </c>
      <c r="H259" s="1" t="n">
        <v>609</v>
      </c>
      <c r="I259" s="1" t="n">
        <f aca="false">F259-E259+1</f>
        <v>640</v>
      </c>
      <c r="J259" s="1" t="n">
        <f aca="false">G259-1</f>
        <v>1</v>
      </c>
      <c r="K259" s="1" t="n">
        <f aca="false">I259-H259</f>
        <v>31</v>
      </c>
      <c r="L259" s="1" t="s">
        <v>16</v>
      </c>
    </row>
    <row r="260" customFormat="false" ht="15.6" hidden="false" customHeight="false" outlineLevel="0" collapsed="false">
      <c r="B260" s="1" t="s">
        <v>529</v>
      </c>
      <c r="C260" s="1" t="s">
        <v>530</v>
      </c>
      <c r="D260" s="4" t="n">
        <v>1E-006</v>
      </c>
      <c r="E260" s="1" t="n">
        <v>22852</v>
      </c>
      <c r="F260" s="1" t="n">
        <v>23672</v>
      </c>
      <c r="G260" s="1" t="n">
        <v>4</v>
      </c>
      <c r="H260" s="1" t="n">
        <v>462</v>
      </c>
      <c r="I260" s="1" t="n">
        <f aca="false">F260-E260+1</f>
        <v>821</v>
      </c>
      <c r="J260" s="1" t="n">
        <f aca="false">G260-1</f>
        <v>3</v>
      </c>
      <c r="K260" s="1" t="n">
        <f aca="false">I260-H260</f>
        <v>359</v>
      </c>
      <c r="L260" s="1" t="s">
        <v>16</v>
      </c>
    </row>
    <row r="261" customFormat="false" ht="15.6" hidden="false" customHeight="false" outlineLevel="0" collapsed="false">
      <c r="A261" s="1" t="s">
        <v>531</v>
      </c>
      <c r="B261" s="1" t="s">
        <v>532</v>
      </c>
      <c r="C261" s="1" t="s">
        <v>533</v>
      </c>
      <c r="D261" s="4" t="n">
        <v>1E-085</v>
      </c>
      <c r="E261" s="1" t="n">
        <v>78781</v>
      </c>
      <c r="F261" s="1" t="n">
        <v>80527</v>
      </c>
      <c r="G261" s="1" t="n">
        <v>5</v>
      </c>
      <c r="H261" s="1" t="n">
        <v>480</v>
      </c>
      <c r="I261" s="1" t="n">
        <f aca="false">F261-E261+1</f>
        <v>1747</v>
      </c>
      <c r="J261" s="1" t="n">
        <f aca="false">G261-1</f>
        <v>4</v>
      </c>
      <c r="K261" s="1" t="n">
        <f aca="false">I261-H261</f>
        <v>1267</v>
      </c>
      <c r="L261" s="1" t="s">
        <v>19</v>
      </c>
    </row>
    <row r="262" customFormat="false" ht="15.6" hidden="false" customHeight="false" outlineLevel="0" collapsed="false">
      <c r="B262" s="1" t="s">
        <v>534</v>
      </c>
      <c r="C262" s="1" t="s">
        <v>535</v>
      </c>
      <c r="D262" s="4" t="n">
        <v>1E-057</v>
      </c>
      <c r="E262" s="1" t="n">
        <v>37469</v>
      </c>
      <c r="F262" s="1" t="n">
        <v>38239</v>
      </c>
      <c r="G262" s="1" t="n">
        <v>3</v>
      </c>
      <c r="H262" s="1" t="n">
        <v>504</v>
      </c>
      <c r="I262" s="1" t="n">
        <f aca="false">F262-E262+1</f>
        <v>771</v>
      </c>
      <c r="J262" s="1" t="n">
        <f aca="false">G262-1</f>
        <v>2</v>
      </c>
      <c r="K262" s="1" t="n">
        <f aca="false">I262-H262</f>
        <v>267</v>
      </c>
      <c r="L262" s="1" t="s">
        <v>19</v>
      </c>
    </row>
    <row r="263" customFormat="false" ht="15.6" hidden="false" customHeight="false" outlineLevel="0" collapsed="false">
      <c r="B263" s="1" t="s">
        <v>536</v>
      </c>
      <c r="C263" s="1" t="s">
        <v>537</v>
      </c>
      <c r="D263" s="4" t="n">
        <v>1E-173</v>
      </c>
      <c r="E263" s="1" t="n">
        <v>48009</v>
      </c>
      <c r="F263" s="1" t="n">
        <v>49955</v>
      </c>
      <c r="G263" s="1" t="n">
        <v>5</v>
      </c>
      <c r="H263" s="1" t="n">
        <v>1362</v>
      </c>
      <c r="I263" s="1" t="n">
        <f aca="false">F263-E263+1</f>
        <v>1947</v>
      </c>
      <c r="J263" s="1" t="n">
        <f aca="false">G263-1</f>
        <v>4</v>
      </c>
      <c r="K263" s="1" t="n">
        <f aca="false">I263-H263</f>
        <v>585</v>
      </c>
      <c r="L263" s="1" t="s">
        <v>19</v>
      </c>
    </row>
    <row r="264" customFormat="false" ht="15.6" hidden="false" customHeight="false" outlineLevel="0" collapsed="false">
      <c r="B264" s="1" t="s">
        <v>538</v>
      </c>
      <c r="C264" s="1" t="s">
        <v>537</v>
      </c>
      <c r="D264" s="4" t="n">
        <v>1E-071</v>
      </c>
      <c r="E264" s="1" t="n">
        <v>50165</v>
      </c>
      <c r="F264" s="1" t="n">
        <v>51021</v>
      </c>
      <c r="G264" s="1" t="n">
        <v>4</v>
      </c>
      <c r="H264" s="1" t="n">
        <v>642</v>
      </c>
      <c r="I264" s="1" t="n">
        <f aca="false">F264-E264+1</f>
        <v>857</v>
      </c>
      <c r="J264" s="1" t="n">
        <f aca="false">G264-1</f>
        <v>3</v>
      </c>
      <c r="K264" s="1" t="n">
        <f aca="false">I264-H264</f>
        <v>215</v>
      </c>
      <c r="L264" s="1" t="s">
        <v>19</v>
      </c>
    </row>
    <row r="265" customFormat="false" ht="15.6" hidden="false" customHeight="false" outlineLevel="0" collapsed="false">
      <c r="A265" s="1" t="s">
        <v>539</v>
      </c>
      <c r="B265" s="1" t="s">
        <v>540</v>
      </c>
      <c r="C265" s="1" t="s">
        <v>541</v>
      </c>
      <c r="D265" s="4" t="n">
        <v>1E-180</v>
      </c>
      <c r="E265" s="1" t="n">
        <v>84543</v>
      </c>
      <c r="F265" s="1" t="n">
        <v>88572</v>
      </c>
      <c r="G265" s="1" t="n">
        <v>9</v>
      </c>
      <c r="H265" s="1" t="n">
        <v>1512</v>
      </c>
      <c r="I265" s="1" t="n">
        <f aca="false">F265-E265+1</f>
        <v>4030</v>
      </c>
      <c r="J265" s="1" t="n">
        <f aca="false">G265-1</f>
        <v>8</v>
      </c>
      <c r="K265" s="1" t="n">
        <f aca="false">I265-H265</f>
        <v>2518</v>
      </c>
      <c r="L265" s="1" t="s">
        <v>19</v>
      </c>
    </row>
    <row r="266" customFormat="false" ht="15.6" hidden="false" customHeight="false" outlineLevel="0" collapsed="false">
      <c r="B266" s="1" t="s">
        <v>542</v>
      </c>
      <c r="C266" s="1" t="s">
        <v>68</v>
      </c>
      <c r="D266" s="4" t="n">
        <v>1E-170</v>
      </c>
      <c r="E266" s="1" t="n">
        <v>43356</v>
      </c>
      <c r="F266" s="1" t="n">
        <v>47865</v>
      </c>
      <c r="G266" s="1" t="n">
        <v>4</v>
      </c>
      <c r="H266" s="1" t="n">
        <v>2445</v>
      </c>
      <c r="I266" s="1" t="n">
        <f aca="false">F266-E266+1</f>
        <v>4510</v>
      </c>
      <c r="J266" s="1" t="n">
        <f aca="false">G266-1</f>
        <v>3</v>
      </c>
      <c r="K266" s="1" t="n">
        <f aca="false">I266-H266</f>
        <v>2065</v>
      </c>
      <c r="L266" s="1" t="s">
        <v>19</v>
      </c>
    </row>
    <row r="267" customFormat="false" ht="15.6" hidden="false" customHeight="false" outlineLevel="0" collapsed="false">
      <c r="A267" s="1" t="s">
        <v>543</v>
      </c>
      <c r="B267" s="1" t="s">
        <v>544</v>
      </c>
      <c r="C267" s="1" t="s">
        <v>545</v>
      </c>
      <c r="D267" s="4" t="n">
        <v>1E-018</v>
      </c>
      <c r="E267" s="1" t="n">
        <v>59</v>
      </c>
      <c r="F267" s="1" t="n">
        <v>491</v>
      </c>
      <c r="G267" s="1" t="n">
        <v>3</v>
      </c>
      <c r="H267" s="1" t="n">
        <v>297</v>
      </c>
      <c r="I267" s="1" t="n">
        <f aca="false">F267-E267+1</f>
        <v>433</v>
      </c>
      <c r="J267" s="1" t="n">
        <f aca="false">G267-1</f>
        <v>2</v>
      </c>
      <c r="K267" s="1" t="n">
        <f aca="false">I267-H267</f>
        <v>136</v>
      </c>
      <c r="L267" s="1" t="s">
        <v>19</v>
      </c>
    </row>
    <row r="268" customFormat="false" ht="15.6" hidden="false" customHeight="false" outlineLevel="0" collapsed="false">
      <c r="B268" s="1" t="s">
        <v>546</v>
      </c>
      <c r="C268" s="1" t="s">
        <v>547</v>
      </c>
      <c r="D268" s="4" t="n">
        <v>1E-117</v>
      </c>
      <c r="E268" s="1" t="n">
        <v>17882</v>
      </c>
      <c r="F268" s="1" t="n">
        <v>19236</v>
      </c>
      <c r="G268" s="1" t="n">
        <v>3</v>
      </c>
      <c r="H268" s="1" t="n">
        <v>1197</v>
      </c>
      <c r="I268" s="1" t="n">
        <f aca="false">F268-E268+1</f>
        <v>1355</v>
      </c>
      <c r="J268" s="1" t="n">
        <f aca="false">G268-1</f>
        <v>2</v>
      </c>
      <c r="K268" s="1" t="n">
        <f aca="false">I268-H268</f>
        <v>158</v>
      </c>
      <c r="L268" s="1" t="s">
        <v>19</v>
      </c>
    </row>
    <row r="269" customFormat="false" ht="15.6" hidden="false" customHeight="false" outlineLevel="0" collapsed="false">
      <c r="B269" s="1" t="s">
        <v>548</v>
      </c>
      <c r="C269" s="1" t="s">
        <v>549</v>
      </c>
      <c r="D269" s="4" t="n">
        <v>1E-170</v>
      </c>
      <c r="E269" s="1" t="n">
        <v>29198</v>
      </c>
      <c r="F269" s="1" t="n">
        <v>32098</v>
      </c>
      <c r="G269" s="1" t="n">
        <v>7</v>
      </c>
      <c r="H269" s="1" t="n">
        <v>2028</v>
      </c>
      <c r="I269" s="1" t="n">
        <f aca="false">F269-E269+1</f>
        <v>2901</v>
      </c>
      <c r="J269" s="1" t="n">
        <f aca="false">G269-1</f>
        <v>6</v>
      </c>
      <c r="K269" s="1" t="n">
        <f aca="false">I269-H269</f>
        <v>873</v>
      </c>
      <c r="L269" s="1" t="s">
        <v>19</v>
      </c>
    </row>
    <row r="270" customFormat="false" ht="15.6" hidden="false" customHeight="false" outlineLevel="0" collapsed="false">
      <c r="B270" s="1" t="s">
        <v>550</v>
      </c>
      <c r="C270" s="1" t="s">
        <v>551</v>
      </c>
      <c r="D270" s="4" t="n">
        <v>1E-136</v>
      </c>
      <c r="E270" s="1" t="n">
        <v>34232</v>
      </c>
      <c r="F270" s="1" t="n">
        <v>35642</v>
      </c>
      <c r="G270" s="1" t="n">
        <v>3</v>
      </c>
      <c r="H270" s="1" t="n">
        <v>1203</v>
      </c>
      <c r="I270" s="1" t="n">
        <f aca="false">F270-E270+1</f>
        <v>1411</v>
      </c>
      <c r="J270" s="1" t="n">
        <f aca="false">G270-1</f>
        <v>2</v>
      </c>
      <c r="K270" s="1" t="n">
        <f aca="false">I270-H270</f>
        <v>208</v>
      </c>
      <c r="L270" s="1" t="s">
        <v>19</v>
      </c>
    </row>
    <row r="271" customFormat="false" ht="15.6" hidden="false" customHeight="false" outlineLevel="0" collapsed="false">
      <c r="A271" s="1" t="s">
        <v>552</v>
      </c>
      <c r="B271" s="1" t="s">
        <v>553</v>
      </c>
      <c r="C271" s="1" t="s">
        <v>554</v>
      </c>
      <c r="D271" s="4" t="n">
        <v>1E-067</v>
      </c>
      <c r="E271" s="1" t="n">
        <v>5375</v>
      </c>
      <c r="F271" s="1" t="n">
        <v>6626</v>
      </c>
      <c r="G271" s="1" t="n">
        <v>4</v>
      </c>
      <c r="H271" s="1" t="n">
        <v>657</v>
      </c>
      <c r="I271" s="1" t="n">
        <f aca="false">F271-E271+1</f>
        <v>1252</v>
      </c>
      <c r="J271" s="1" t="n">
        <f aca="false">G271-1</f>
        <v>3</v>
      </c>
      <c r="K271" s="1" t="n">
        <f aca="false">I271-H271</f>
        <v>595</v>
      </c>
      <c r="L271" s="1" t="s">
        <v>19</v>
      </c>
    </row>
    <row r="272" customFormat="false" ht="15.6" hidden="false" customHeight="false" outlineLevel="0" collapsed="false">
      <c r="B272" s="1" t="s">
        <v>555</v>
      </c>
      <c r="C272" s="1" t="s">
        <v>556</v>
      </c>
      <c r="D272" s="4" t="n">
        <v>1E-152</v>
      </c>
      <c r="E272" s="1" t="n">
        <v>82622</v>
      </c>
      <c r="F272" s="1" t="n">
        <v>86998</v>
      </c>
      <c r="G272" s="1" t="n">
        <v>5</v>
      </c>
      <c r="H272" s="1" t="n">
        <v>2127</v>
      </c>
      <c r="I272" s="1" t="n">
        <f aca="false">F272-E272+1</f>
        <v>4377</v>
      </c>
      <c r="J272" s="1" t="n">
        <f aca="false">G272-1</f>
        <v>4</v>
      </c>
      <c r="K272" s="1" t="n">
        <f aca="false">I272-H272</f>
        <v>2250</v>
      </c>
      <c r="L272" s="1" t="s">
        <v>16</v>
      </c>
    </row>
    <row r="273" customFormat="false" ht="15.6" hidden="false" customHeight="false" outlineLevel="0" collapsed="false">
      <c r="B273" s="1" t="s">
        <v>557</v>
      </c>
      <c r="C273" s="1" t="s">
        <v>558</v>
      </c>
      <c r="D273" s="4" t="n">
        <v>1E-025</v>
      </c>
      <c r="E273" s="1" t="n">
        <v>90993</v>
      </c>
      <c r="F273" s="1" t="n">
        <v>93880</v>
      </c>
      <c r="G273" s="1" t="n">
        <v>4</v>
      </c>
      <c r="H273" s="1" t="n">
        <v>1317</v>
      </c>
      <c r="I273" s="1" t="n">
        <f aca="false">F273-E273+1</f>
        <v>2888</v>
      </c>
      <c r="J273" s="1" t="n">
        <f aca="false">G273-1</f>
        <v>3</v>
      </c>
      <c r="K273" s="1" t="n">
        <f aca="false">I273-H273</f>
        <v>1571</v>
      </c>
      <c r="L273" s="1" t="s">
        <v>16</v>
      </c>
    </row>
    <row r="274" customFormat="false" ht="15.6" hidden="false" customHeight="false" outlineLevel="0" collapsed="false">
      <c r="B274" s="1" t="s">
        <v>559</v>
      </c>
      <c r="C274" s="1" t="s">
        <v>556</v>
      </c>
      <c r="D274" s="4" t="n">
        <v>1E-011</v>
      </c>
      <c r="E274" s="1" t="n">
        <v>96013</v>
      </c>
      <c r="F274" s="1" t="n">
        <v>96585</v>
      </c>
      <c r="G274" s="1" t="n">
        <v>1</v>
      </c>
      <c r="H274" s="1" t="n">
        <v>573</v>
      </c>
      <c r="I274" s="1" t="n">
        <f aca="false">F274-E274+1</f>
        <v>573</v>
      </c>
      <c r="J274" s="1" t="n">
        <f aca="false">G274-1</f>
        <v>0</v>
      </c>
      <c r="K274" s="1" t="n">
        <f aca="false">I274-H274</f>
        <v>0</v>
      </c>
      <c r="L274" s="1" t="s">
        <v>16</v>
      </c>
    </row>
    <row r="275" customFormat="false" ht="15.6" hidden="false" customHeight="false" outlineLevel="0" collapsed="false">
      <c r="B275" s="1" t="s">
        <v>560</v>
      </c>
      <c r="C275" s="1" t="s">
        <v>561</v>
      </c>
      <c r="D275" s="4" t="n">
        <v>1E-025</v>
      </c>
      <c r="E275" s="1" t="n">
        <v>25818</v>
      </c>
      <c r="F275" s="1" t="n">
        <v>26066</v>
      </c>
      <c r="G275" s="1" t="n">
        <v>1</v>
      </c>
      <c r="H275" s="1" t="n">
        <v>249</v>
      </c>
      <c r="I275" s="1" t="n">
        <f aca="false">F275-E275+1</f>
        <v>249</v>
      </c>
      <c r="J275" s="1" t="n">
        <f aca="false">G275-1</f>
        <v>0</v>
      </c>
      <c r="K275" s="1" t="n">
        <f aca="false">I275-H275</f>
        <v>0</v>
      </c>
      <c r="L275" s="1" t="s">
        <v>16</v>
      </c>
    </row>
    <row r="276" customFormat="false" ht="15.6" hidden="false" customHeight="false" outlineLevel="0" collapsed="false">
      <c r="A276" s="1" t="s">
        <v>562</v>
      </c>
      <c r="B276" s="1" t="s">
        <v>563</v>
      </c>
      <c r="C276" s="1" t="s">
        <v>108</v>
      </c>
      <c r="D276" s="4" t="n">
        <v>1E-009</v>
      </c>
      <c r="E276" s="1" t="n">
        <v>22242</v>
      </c>
      <c r="F276" s="1" t="n">
        <v>23090</v>
      </c>
      <c r="G276" s="1" t="n">
        <v>2</v>
      </c>
      <c r="H276" s="1" t="n">
        <v>402</v>
      </c>
      <c r="I276" s="1" t="n">
        <f aca="false">F276-E276+1</f>
        <v>849</v>
      </c>
      <c r="J276" s="1" t="n">
        <f aca="false">G276-1</f>
        <v>1</v>
      </c>
      <c r="K276" s="1" t="n">
        <f aca="false">I276-H276</f>
        <v>447</v>
      </c>
      <c r="L276" s="1" t="s">
        <v>19</v>
      </c>
    </row>
    <row r="277" customFormat="false" ht="15.6" hidden="false" customHeight="false" outlineLevel="0" collapsed="false">
      <c r="A277" s="1" t="s">
        <v>564</v>
      </c>
      <c r="B277" s="1" t="s">
        <v>565</v>
      </c>
      <c r="C277" s="1" t="s">
        <v>38</v>
      </c>
      <c r="D277" s="4" t="n">
        <v>1E-023</v>
      </c>
      <c r="E277" s="1" t="n">
        <v>21075</v>
      </c>
      <c r="F277" s="1" t="n">
        <v>22527</v>
      </c>
      <c r="G277" s="1" t="n">
        <v>5</v>
      </c>
      <c r="H277" s="1" t="n">
        <v>990</v>
      </c>
      <c r="I277" s="1" t="n">
        <f aca="false">F277-E277+1</f>
        <v>1453</v>
      </c>
      <c r="J277" s="1" t="n">
        <f aca="false">G277-1</f>
        <v>4</v>
      </c>
      <c r="K277" s="1" t="n">
        <f aca="false">I277-H277</f>
        <v>463</v>
      </c>
      <c r="L277" s="1" t="s">
        <v>19</v>
      </c>
    </row>
    <row r="278" customFormat="false" ht="15.6" hidden="false" customHeight="false" outlineLevel="0" collapsed="false">
      <c r="B278" s="1" t="s">
        <v>566</v>
      </c>
      <c r="C278" s="1" t="s">
        <v>38</v>
      </c>
      <c r="D278" s="4" t="n">
        <v>1E-010</v>
      </c>
      <c r="E278" s="1" t="n">
        <v>22777</v>
      </c>
      <c r="F278" s="1" t="n">
        <v>23963</v>
      </c>
      <c r="G278" s="1" t="n">
        <v>4</v>
      </c>
      <c r="H278" s="1" t="n">
        <v>948</v>
      </c>
      <c r="I278" s="1" t="n">
        <f aca="false">F278-E278+1</f>
        <v>1187</v>
      </c>
      <c r="J278" s="1" t="n">
        <f aca="false">G278-1</f>
        <v>3</v>
      </c>
      <c r="K278" s="1" t="n">
        <f aca="false">I278-H278</f>
        <v>239</v>
      </c>
      <c r="L278" s="1" t="s">
        <v>16</v>
      </c>
    </row>
    <row r="279" customFormat="false" ht="15.6" hidden="false" customHeight="false" outlineLevel="0" collapsed="false">
      <c r="A279" s="1" t="s">
        <v>567</v>
      </c>
      <c r="B279" s="1" t="s">
        <v>568</v>
      </c>
      <c r="C279" s="1" t="s">
        <v>38</v>
      </c>
      <c r="D279" s="4" t="n">
        <v>1E-013</v>
      </c>
      <c r="E279" s="1" t="n">
        <v>47059</v>
      </c>
      <c r="F279" s="1" t="n">
        <v>48544</v>
      </c>
      <c r="G279" s="1" t="n">
        <v>5</v>
      </c>
      <c r="H279" s="1" t="n">
        <v>837</v>
      </c>
      <c r="I279" s="1" t="n">
        <f aca="false">F279-E279+1</f>
        <v>1486</v>
      </c>
      <c r="J279" s="1" t="n">
        <f aca="false">G279-1</f>
        <v>4</v>
      </c>
      <c r="K279" s="1" t="n">
        <f aca="false">I279-H279</f>
        <v>649</v>
      </c>
      <c r="L279" s="1" t="s">
        <v>19</v>
      </c>
    </row>
    <row r="280" customFormat="false" ht="15.6" hidden="false" customHeight="false" outlineLevel="0" collapsed="false">
      <c r="B280" s="1" t="s">
        <v>569</v>
      </c>
      <c r="C280" s="1" t="s">
        <v>33</v>
      </c>
      <c r="D280" s="4" t="n">
        <v>1E-010</v>
      </c>
      <c r="E280" s="1" t="n">
        <v>48868</v>
      </c>
      <c r="F280" s="1" t="n">
        <v>50477</v>
      </c>
      <c r="G280" s="1" t="n">
        <v>3</v>
      </c>
      <c r="H280" s="1" t="n">
        <v>1482</v>
      </c>
      <c r="I280" s="1" t="n">
        <f aca="false">F280-E280+1</f>
        <v>1610</v>
      </c>
      <c r="J280" s="1" t="n">
        <f aca="false">G280-1</f>
        <v>2</v>
      </c>
      <c r="K280" s="1" t="n">
        <f aca="false">I280-H280</f>
        <v>128</v>
      </c>
      <c r="L280" s="1" t="s">
        <v>19</v>
      </c>
    </row>
    <row r="281" customFormat="false" ht="15.6" hidden="false" customHeight="false" outlineLevel="0" collapsed="false">
      <c r="B281" s="1" t="s">
        <v>570</v>
      </c>
      <c r="C281" s="1" t="s">
        <v>571</v>
      </c>
      <c r="D281" s="4" t="n">
        <v>1E-170</v>
      </c>
      <c r="E281" s="1" t="n">
        <v>54735</v>
      </c>
      <c r="F281" s="1" t="n">
        <v>58305</v>
      </c>
      <c r="G281" s="1" t="n">
        <v>11</v>
      </c>
      <c r="H281" s="1" t="n">
        <v>1608</v>
      </c>
      <c r="I281" s="1" t="n">
        <f aca="false">F281-E281+1</f>
        <v>3571</v>
      </c>
      <c r="J281" s="1" t="n">
        <f aca="false">G281-1</f>
        <v>10</v>
      </c>
      <c r="K281" s="1" t="n">
        <f aca="false">I281-H281</f>
        <v>1963</v>
      </c>
      <c r="L281" s="1" t="s">
        <v>19</v>
      </c>
    </row>
    <row r="282" customFormat="false" ht="15.6" hidden="false" customHeight="false" outlineLevel="0" collapsed="false">
      <c r="B282" s="1" t="s">
        <v>572</v>
      </c>
      <c r="C282" s="1" t="s">
        <v>38</v>
      </c>
      <c r="D282" s="4" t="n">
        <v>1E-005</v>
      </c>
      <c r="E282" s="1" t="n">
        <v>69112</v>
      </c>
      <c r="F282" s="1" t="n">
        <v>69832</v>
      </c>
      <c r="G282" s="1" t="n">
        <v>2</v>
      </c>
      <c r="H282" s="1" t="n">
        <v>651</v>
      </c>
      <c r="I282" s="1" t="n">
        <f aca="false">F282-E282+1</f>
        <v>721</v>
      </c>
      <c r="J282" s="1" t="n">
        <f aca="false">G282-1</f>
        <v>1</v>
      </c>
      <c r="K282" s="1" t="n">
        <f aca="false">I282-H282</f>
        <v>70</v>
      </c>
      <c r="L282" s="1" t="s">
        <v>16</v>
      </c>
    </row>
    <row r="283" customFormat="false" ht="15.6" hidden="false" customHeight="false" outlineLevel="0" collapsed="false">
      <c r="B283" s="1" t="s">
        <v>573</v>
      </c>
      <c r="C283" s="1" t="s">
        <v>38</v>
      </c>
      <c r="D283" s="4" t="n">
        <v>1E-009</v>
      </c>
      <c r="E283" s="1" t="n">
        <v>78131</v>
      </c>
      <c r="F283" s="1" t="n">
        <v>80878</v>
      </c>
      <c r="G283" s="1" t="n">
        <v>8</v>
      </c>
      <c r="H283" s="1" t="n">
        <v>1860</v>
      </c>
      <c r="I283" s="1" t="n">
        <f aca="false">F283-E283+1</f>
        <v>2748</v>
      </c>
      <c r="J283" s="1" t="n">
        <f aca="false">G283-1</f>
        <v>7</v>
      </c>
      <c r="K283" s="1" t="n">
        <f aca="false">I283-H283</f>
        <v>888</v>
      </c>
      <c r="L283" s="1" t="s">
        <v>19</v>
      </c>
    </row>
    <row r="284" customFormat="false" ht="15.6" hidden="false" customHeight="false" outlineLevel="0" collapsed="false">
      <c r="B284" s="1" t="s">
        <v>574</v>
      </c>
      <c r="C284" s="1" t="s">
        <v>575</v>
      </c>
      <c r="D284" s="4" t="n">
        <v>1E-020</v>
      </c>
      <c r="E284" s="1" t="n">
        <v>5327</v>
      </c>
      <c r="F284" s="1" t="n">
        <v>6761</v>
      </c>
      <c r="G284" s="1" t="n">
        <v>5</v>
      </c>
      <c r="H284" s="1" t="n">
        <v>840</v>
      </c>
      <c r="I284" s="1" t="n">
        <f aca="false">F284-E284+1</f>
        <v>1435</v>
      </c>
      <c r="J284" s="1" t="n">
        <f aca="false">G284-1</f>
        <v>4</v>
      </c>
      <c r="K284" s="1" t="n">
        <f aca="false">I284-H284</f>
        <v>595</v>
      </c>
      <c r="L284" s="1" t="s">
        <v>16</v>
      </c>
    </row>
    <row r="285" customFormat="false" ht="15.6" hidden="false" customHeight="false" outlineLevel="0" collapsed="false">
      <c r="B285" s="1" t="s">
        <v>576</v>
      </c>
      <c r="C285" s="1" t="s">
        <v>577</v>
      </c>
      <c r="D285" s="4" t="n">
        <v>1E-029</v>
      </c>
      <c r="E285" s="1" t="n">
        <v>88612</v>
      </c>
      <c r="F285" s="1" t="n">
        <v>89551</v>
      </c>
      <c r="G285" s="1" t="n">
        <v>2</v>
      </c>
      <c r="H285" s="1" t="n">
        <v>837</v>
      </c>
      <c r="I285" s="1" t="n">
        <f aca="false">F285-E285+1</f>
        <v>940</v>
      </c>
      <c r="J285" s="1" t="n">
        <f aca="false">G285-1</f>
        <v>1</v>
      </c>
      <c r="K285" s="1" t="n">
        <f aca="false">I285-H285</f>
        <v>103</v>
      </c>
      <c r="L285" s="1" t="s">
        <v>19</v>
      </c>
    </row>
    <row r="286" customFormat="false" ht="15.6" hidden="false" customHeight="false" outlineLevel="0" collapsed="false">
      <c r="B286" s="1" t="s">
        <v>578</v>
      </c>
      <c r="C286" s="1" t="s">
        <v>33</v>
      </c>
      <c r="D286" s="4" t="n">
        <v>1E-024</v>
      </c>
      <c r="E286" s="1" t="n">
        <v>98964</v>
      </c>
      <c r="F286" s="1" t="n">
        <v>102312</v>
      </c>
      <c r="G286" s="1" t="n">
        <v>7</v>
      </c>
      <c r="H286" s="1" t="n">
        <v>2313</v>
      </c>
      <c r="I286" s="1" t="n">
        <f aca="false">F286-E286+1</f>
        <v>3349</v>
      </c>
      <c r="J286" s="1" t="n">
        <f aca="false">G286-1</f>
        <v>6</v>
      </c>
      <c r="K286" s="1" t="n">
        <f aca="false">I286-H286</f>
        <v>1036</v>
      </c>
      <c r="L286" s="1" t="s">
        <v>19</v>
      </c>
    </row>
    <row r="287" customFormat="false" ht="15.6" hidden="false" customHeight="false" outlineLevel="0" collapsed="false">
      <c r="B287" s="1" t="s">
        <v>579</v>
      </c>
      <c r="C287" s="1" t="s">
        <v>580</v>
      </c>
      <c r="D287" s="4" t="n">
        <v>1E-055</v>
      </c>
      <c r="E287" s="1" t="n">
        <v>106242</v>
      </c>
      <c r="F287" s="1" t="n">
        <v>111779</v>
      </c>
      <c r="G287" s="1" t="n">
        <v>9</v>
      </c>
      <c r="H287" s="1" t="n">
        <v>1272</v>
      </c>
      <c r="I287" s="1" t="n">
        <f aca="false">F287-E287+1</f>
        <v>5538</v>
      </c>
      <c r="J287" s="1" t="n">
        <f aca="false">G287-1</f>
        <v>8</v>
      </c>
      <c r="K287" s="1" t="n">
        <f aca="false">I287-H287</f>
        <v>4266</v>
      </c>
      <c r="L287" s="1" t="s">
        <v>19</v>
      </c>
    </row>
    <row r="288" customFormat="false" ht="15.6" hidden="false" customHeight="false" outlineLevel="0" collapsed="false">
      <c r="B288" s="1" t="s">
        <v>581</v>
      </c>
      <c r="C288" s="1" t="s">
        <v>38</v>
      </c>
      <c r="D288" s="4" t="n">
        <v>1E-021</v>
      </c>
      <c r="E288" s="1" t="n">
        <v>28221</v>
      </c>
      <c r="F288" s="1" t="n">
        <v>29922</v>
      </c>
      <c r="G288" s="1" t="n">
        <v>4</v>
      </c>
      <c r="H288" s="1" t="n">
        <v>1533</v>
      </c>
      <c r="I288" s="1" t="n">
        <f aca="false">F288-E288+1</f>
        <v>1702</v>
      </c>
      <c r="J288" s="1" t="n">
        <f aca="false">G288-1</f>
        <v>3</v>
      </c>
      <c r="K288" s="1" t="n">
        <f aca="false">I288-H288</f>
        <v>169</v>
      </c>
      <c r="L288" s="1" t="s">
        <v>19</v>
      </c>
    </row>
    <row r="289" customFormat="false" ht="15.6" hidden="false" customHeight="false" outlineLevel="0" collapsed="false">
      <c r="B289" s="1" t="s">
        <v>582</v>
      </c>
      <c r="C289" s="1" t="s">
        <v>33</v>
      </c>
      <c r="D289" s="4" t="n">
        <v>1E-010</v>
      </c>
      <c r="E289" s="1" t="n">
        <v>34373</v>
      </c>
      <c r="F289" s="1" t="n">
        <v>37458</v>
      </c>
      <c r="G289" s="1" t="n">
        <v>8</v>
      </c>
      <c r="H289" s="1" t="n">
        <v>2004</v>
      </c>
      <c r="I289" s="1" t="n">
        <f aca="false">F289-E289+1</f>
        <v>3086</v>
      </c>
      <c r="J289" s="1" t="n">
        <f aca="false">G289-1</f>
        <v>7</v>
      </c>
      <c r="K289" s="1" t="n">
        <f aca="false">I289-H289</f>
        <v>1082</v>
      </c>
      <c r="L289" s="1" t="s">
        <v>16</v>
      </c>
    </row>
    <row r="290" customFormat="false" ht="15.6" hidden="false" customHeight="false" outlineLevel="0" collapsed="false">
      <c r="A290" s="1" t="s">
        <v>583</v>
      </c>
      <c r="B290" s="1" t="s">
        <v>584</v>
      </c>
      <c r="C290" s="1" t="s">
        <v>585</v>
      </c>
      <c r="D290" s="4" t="n">
        <v>1E-142</v>
      </c>
      <c r="E290" s="1" t="n">
        <v>73003</v>
      </c>
      <c r="F290" s="1" t="n">
        <v>74150</v>
      </c>
      <c r="G290" s="1" t="n">
        <v>4</v>
      </c>
      <c r="H290" s="1" t="n">
        <v>888</v>
      </c>
      <c r="I290" s="1" t="n">
        <f aca="false">F290-E290+1</f>
        <v>1148</v>
      </c>
      <c r="J290" s="1" t="n">
        <f aca="false">G290-1</f>
        <v>3</v>
      </c>
      <c r="K290" s="1" t="n">
        <f aca="false">I290-H290</f>
        <v>260</v>
      </c>
      <c r="L290" s="1" t="s">
        <v>16</v>
      </c>
    </row>
    <row r="291" customFormat="false" ht="15.6" hidden="false" customHeight="false" outlineLevel="0" collapsed="false">
      <c r="B291" s="1" t="s">
        <v>586</v>
      </c>
      <c r="C291" s="1" t="s">
        <v>587</v>
      </c>
      <c r="D291" s="4" t="n">
        <v>1E-124</v>
      </c>
      <c r="E291" s="1" t="n">
        <v>79483</v>
      </c>
      <c r="F291" s="1" t="n">
        <v>80998</v>
      </c>
      <c r="G291" s="1" t="n">
        <v>2</v>
      </c>
      <c r="H291" s="1" t="n">
        <v>1395</v>
      </c>
      <c r="I291" s="1" t="n">
        <f aca="false">F291-E291+1</f>
        <v>1516</v>
      </c>
      <c r="J291" s="1" t="n">
        <f aca="false">G291-1</f>
        <v>1</v>
      </c>
      <c r="K291" s="1" t="n">
        <f aca="false">I291-H291</f>
        <v>121</v>
      </c>
      <c r="L291" s="1" t="s">
        <v>16</v>
      </c>
    </row>
    <row r="292" customFormat="false" ht="15.6" hidden="false" customHeight="false" outlineLevel="0" collapsed="false">
      <c r="B292" s="1" t="s">
        <v>588</v>
      </c>
      <c r="C292" s="1" t="s">
        <v>589</v>
      </c>
      <c r="D292" s="4" t="n">
        <v>1E-170</v>
      </c>
      <c r="E292" s="1" t="n">
        <v>11897</v>
      </c>
      <c r="F292" s="1" t="n">
        <v>15103</v>
      </c>
      <c r="G292" s="1" t="n">
        <v>9</v>
      </c>
      <c r="H292" s="1" t="n">
        <v>2430</v>
      </c>
      <c r="I292" s="1" t="n">
        <f aca="false">F292-E292+1</f>
        <v>3207</v>
      </c>
      <c r="J292" s="1" t="n">
        <f aca="false">G292-1</f>
        <v>8</v>
      </c>
      <c r="K292" s="1" t="n">
        <f aca="false">I292-H292</f>
        <v>777</v>
      </c>
      <c r="L292" s="1" t="s">
        <v>19</v>
      </c>
    </row>
    <row r="293" customFormat="false" ht="15.6" hidden="false" customHeight="false" outlineLevel="0" collapsed="false">
      <c r="B293" s="1" t="s">
        <v>590</v>
      </c>
      <c r="C293" s="1" t="s">
        <v>591</v>
      </c>
      <c r="D293" s="4" t="n">
        <v>1E-050</v>
      </c>
      <c r="E293" s="1" t="n">
        <v>46818</v>
      </c>
      <c r="F293" s="1" t="n">
        <v>48384</v>
      </c>
      <c r="G293" s="1" t="n">
        <v>2</v>
      </c>
      <c r="H293" s="1" t="n">
        <v>1470</v>
      </c>
      <c r="I293" s="1" t="n">
        <f aca="false">F293-E293+1</f>
        <v>1567</v>
      </c>
      <c r="J293" s="1" t="n">
        <f aca="false">G293-1</f>
        <v>1</v>
      </c>
      <c r="K293" s="1" t="n">
        <f aca="false">I293-H293</f>
        <v>97</v>
      </c>
      <c r="L293" s="1" t="s">
        <v>16</v>
      </c>
    </row>
    <row r="294" customFormat="false" ht="15.6" hidden="false" customHeight="false" outlineLevel="0" collapsed="false">
      <c r="A294" s="1" t="s">
        <v>592</v>
      </c>
      <c r="B294" s="1" t="s">
        <v>593</v>
      </c>
      <c r="C294" s="1" t="s">
        <v>594</v>
      </c>
      <c r="D294" s="4" t="n">
        <v>1E-012</v>
      </c>
      <c r="E294" s="1" t="n">
        <v>24883</v>
      </c>
      <c r="F294" s="1" t="n">
        <v>26706</v>
      </c>
      <c r="G294" s="1" t="n">
        <v>4</v>
      </c>
      <c r="H294" s="1" t="n">
        <v>804</v>
      </c>
      <c r="I294" s="1" t="n">
        <f aca="false">F294-E294+1</f>
        <v>1824</v>
      </c>
      <c r="J294" s="1" t="n">
        <f aca="false">G294-1</f>
        <v>3</v>
      </c>
      <c r="K294" s="1" t="n">
        <f aca="false">I294-H294</f>
        <v>1020</v>
      </c>
      <c r="L294" s="1" t="s">
        <v>16</v>
      </c>
    </row>
    <row r="295" customFormat="false" ht="15.6" hidden="false" customHeight="false" outlineLevel="0" collapsed="false">
      <c r="B295" s="1" t="s">
        <v>595</v>
      </c>
      <c r="C295" s="1" t="s">
        <v>33</v>
      </c>
      <c r="D295" s="4" t="n">
        <v>1E-012</v>
      </c>
      <c r="E295" s="1" t="n">
        <v>27418</v>
      </c>
      <c r="F295" s="1" t="n">
        <v>27789</v>
      </c>
      <c r="G295" s="1" t="n">
        <v>1</v>
      </c>
      <c r="H295" s="1" t="n">
        <v>372</v>
      </c>
      <c r="I295" s="1" t="n">
        <f aca="false">F295-E295+1</f>
        <v>372</v>
      </c>
      <c r="J295" s="1" t="n">
        <f aca="false">G295-1</f>
        <v>0</v>
      </c>
      <c r="K295" s="1" t="n">
        <f aca="false">I295-H295</f>
        <v>0</v>
      </c>
      <c r="L295" s="1" t="s">
        <v>19</v>
      </c>
    </row>
    <row r="296" customFormat="false" ht="15.6" hidden="false" customHeight="false" outlineLevel="0" collapsed="false">
      <c r="B296" s="1" t="s">
        <v>596</v>
      </c>
      <c r="C296" s="1" t="s">
        <v>597</v>
      </c>
      <c r="D296" s="4" t="n">
        <v>1E-007</v>
      </c>
      <c r="E296" s="1" t="n">
        <v>28183</v>
      </c>
      <c r="F296" s="1" t="n">
        <v>29929</v>
      </c>
      <c r="G296" s="1" t="n">
        <v>5</v>
      </c>
      <c r="H296" s="1" t="n">
        <v>1320</v>
      </c>
      <c r="I296" s="1" t="n">
        <f aca="false">F296-E296+1</f>
        <v>1747</v>
      </c>
      <c r="J296" s="1" t="n">
        <f aca="false">G296-1</f>
        <v>4</v>
      </c>
      <c r="K296" s="1" t="n">
        <f aca="false">I296-H296</f>
        <v>427</v>
      </c>
      <c r="L296" s="1" t="s">
        <v>16</v>
      </c>
    </row>
    <row r="297" customFormat="false" ht="15.6" hidden="false" customHeight="false" outlineLevel="0" collapsed="false">
      <c r="B297" s="1" t="s">
        <v>598</v>
      </c>
      <c r="C297" s="1" t="s">
        <v>33</v>
      </c>
      <c r="D297" s="4" t="n">
        <v>1E-015</v>
      </c>
      <c r="E297" s="1" t="n">
        <v>40799</v>
      </c>
      <c r="F297" s="1" t="n">
        <v>41269</v>
      </c>
      <c r="G297" s="1" t="n">
        <v>1</v>
      </c>
      <c r="H297" s="1" t="n">
        <v>471</v>
      </c>
      <c r="I297" s="1" t="n">
        <f aca="false">F297-E297+1</f>
        <v>471</v>
      </c>
      <c r="J297" s="1" t="n">
        <f aca="false">G297-1</f>
        <v>0</v>
      </c>
      <c r="K297" s="1" t="n">
        <f aca="false">I297-H297</f>
        <v>0</v>
      </c>
      <c r="L297" s="1" t="s">
        <v>16</v>
      </c>
    </row>
    <row r="298" customFormat="false" ht="15.6" hidden="false" customHeight="false" outlineLevel="0" collapsed="false">
      <c r="B298" s="1" t="s">
        <v>599</v>
      </c>
      <c r="C298" s="1" t="s">
        <v>600</v>
      </c>
      <c r="D298" s="4" t="n">
        <v>0.0001</v>
      </c>
      <c r="E298" s="1" t="n">
        <v>2536</v>
      </c>
      <c r="F298" s="1" t="n">
        <v>2808</v>
      </c>
      <c r="G298" s="1" t="n">
        <v>1</v>
      </c>
      <c r="H298" s="1" t="n">
        <v>273</v>
      </c>
      <c r="I298" s="1" t="n">
        <f aca="false">F298-E298+1</f>
        <v>273</v>
      </c>
      <c r="J298" s="1" t="n">
        <f aca="false">G298-1</f>
        <v>0</v>
      </c>
      <c r="K298" s="1" t="n">
        <f aca="false">I298-H298</f>
        <v>0</v>
      </c>
      <c r="L298" s="1" t="s">
        <v>16</v>
      </c>
    </row>
    <row r="299" customFormat="false" ht="15.6" hidden="false" customHeight="false" outlineLevel="0" collapsed="false">
      <c r="B299" s="1" t="s">
        <v>601</v>
      </c>
      <c r="C299" s="1" t="s">
        <v>157</v>
      </c>
      <c r="D299" s="4" t="n">
        <v>1E-041</v>
      </c>
      <c r="E299" s="1" t="n">
        <v>54787</v>
      </c>
      <c r="F299" s="1" t="n">
        <v>56421</v>
      </c>
      <c r="G299" s="1" t="n">
        <v>4</v>
      </c>
      <c r="H299" s="1" t="n">
        <v>1437</v>
      </c>
      <c r="I299" s="1" t="n">
        <f aca="false">F299-E299+1</f>
        <v>1635</v>
      </c>
      <c r="J299" s="1" t="n">
        <f aca="false">G299-1</f>
        <v>3</v>
      </c>
      <c r="K299" s="1" t="n">
        <f aca="false">I299-H299</f>
        <v>198</v>
      </c>
      <c r="L299" s="1" t="s">
        <v>16</v>
      </c>
    </row>
    <row r="300" customFormat="false" ht="15.6" hidden="false" customHeight="false" outlineLevel="0" collapsed="false">
      <c r="B300" s="1" t="s">
        <v>602</v>
      </c>
      <c r="C300" s="1" t="s">
        <v>603</v>
      </c>
      <c r="D300" s="4" t="n">
        <v>1E-170</v>
      </c>
      <c r="E300" s="1" t="n">
        <v>63812</v>
      </c>
      <c r="F300" s="1" t="n">
        <v>65456</v>
      </c>
      <c r="G300" s="1" t="n">
        <v>2</v>
      </c>
      <c r="H300" s="1" t="n">
        <v>1416</v>
      </c>
      <c r="I300" s="1" t="n">
        <f aca="false">F300-E300+1</f>
        <v>1645</v>
      </c>
      <c r="J300" s="1" t="n">
        <f aca="false">G300-1</f>
        <v>1</v>
      </c>
      <c r="K300" s="1" t="n">
        <f aca="false">I300-H300</f>
        <v>229</v>
      </c>
      <c r="L300" s="1" t="s">
        <v>16</v>
      </c>
    </row>
    <row r="301" customFormat="false" ht="15.6" hidden="false" customHeight="false" outlineLevel="0" collapsed="false">
      <c r="B301" s="1" t="s">
        <v>604</v>
      </c>
      <c r="C301" s="1" t="s">
        <v>603</v>
      </c>
      <c r="D301" s="4" t="n">
        <v>1E-028</v>
      </c>
      <c r="E301" s="1" t="n">
        <v>65900</v>
      </c>
      <c r="F301" s="1" t="n">
        <v>69231</v>
      </c>
      <c r="G301" s="1" t="n">
        <v>7</v>
      </c>
      <c r="H301" s="1" t="n">
        <v>2322</v>
      </c>
      <c r="I301" s="1" t="n">
        <f aca="false">F301-E301+1</f>
        <v>3332</v>
      </c>
      <c r="J301" s="1" t="n">
        <f aca="false">G301-1</f>
        <v>6</v>
      </c>
      <c r="K301" s="1" t="n">
        <f aca="false">I301-H301</f>
        <v>1010</v>
      </c>
      <c r="L301" s="1" t="s">
        <v>16</v>
      </c>
    </row>
    <row r="302" customFormat="false" ht="15.6" hidden="false" customHeight="false" outlineLevel="0" collapsed="false">
      <c r="B302" s="1" t="s">
        <v>605</v>
      </c>
      <c r="C302" s="1" t="s">
        <v>577</v>
      </c>
      <c r="D302" s="4" t="n">
        <v>1E-033</v>
      </c>
      <c r="E302" s="1" t="n">
        <v>103167</v>
      </c>
      <c r="F302" s="1" t="n">
        <v>104549</v>
      </c>
      <c r="G302" s="1" t="n">
        <v>3</v>
      </c>
      <c r="H302" s="1" t="n">
        <v>1233</v>
      </c>
      <c r="I302" s="1" t="n">
        <f aca="false">F302-E302+1</f>
        <v>1383</v>
      </c>
      <c r="J302" s="1" t="n">
        <f aca="false">G302-1</f>
        <v>2</v>
      </c>
      <c r="K302" s="1" t="n">
        <f aca="false">I302-H302</f>
        <v>150</v>
      </c>
      <c r="L302" s="1" t="s">
        <v>16</v>
      </c>
    </row>
    <row r="303" customFormat="false" ht="15.6" hidden="false" customHeight="false" outlineLevel="0" collapsed="false">
      <c r="B303" s="1" t="s">
        <v>606</v>
      </c>
      <c r="C303" s="1" t="s">
        <v>38</v>
      </c>
      <c r="D303" s="4" t="n">
        <v>1E-010</v>
      </c>
      <c r="E303" s="1" t="n">
        <v>104930</v>
      </c>
      <c r="F303" s="1" t="n">
        <v>105300</v>
      </c>
      <c r="G303" s="1" t="n">
        <v>2</v>
      </c>
      <c r="H303" s="1" t="n">
        <v>309</v>
      </c>
      <c r="I303" s="1" t="n">
        <f aca="false">F303-E303+1</f>
        <v>371</v>
      </c>
      <c r="J303" s="1" t="n">
        <f aca="false">G303-1</f>
        <v>1</v>
      </c>
      <c r="K303" s="1" t="n">
        <f aca="false">I303-H303</f>
        <v>62</v>
      </c>
      <c r="L303" s="1" t="s">
        <v>16</v>
      </c>
    </row>
    <row r="304" customFormat="false" ht="15.6" hidden="false" customHeight="false" outlineLevel="0" collapsed="false">
      <c r="B304" s="1" t="s">
        <v>607</v>
      </c>
      <c r="C304" s="1" t="s">
        <v>608</v>
      </c>
      <c r="D304" s="4" t="n">
        <v>1E-010</v>
      </c>
      <c r="E304" s="1" t="n">
        <v>19840</v>
      </c>
      <c r="F304" s="1" t="n">
        <v>21773</v>
      </c>
      <c r="G304" s="1" t="n">
        <v>2</v>
      </c>
      <c r="H304" s="1" t="n">
        <v>483</v>
      </c>
      <c r="I304" s="1" t="n">
        <f aca="false">F304-E304+1</f>
        <v>1934</v>
      </c>
      <c r="J304" s="1" t="n">
        <f aca="false">G304-1</f>
        <v>1</v>
      </c>
      <c r="K304" s="1" t="n">
        <f aca="false">I304-H304</f>
        <v>1451</v>
      </c>
      <c r="L304" s="1" t="s">
        <v>16</v>
      </c>
    </row>
    <row r="305" customFormat="false" ht="15.6" hidden="false" customHeight="false" outlineLevel="0" collapsed="false">
      <c r="A305" s="1" t="s">
        <v>609</v>
      </c>
      <c r="B305" s="1" t="s">
        <v>610</v>
      </c>
      <c r="C305" s="1" t="s">
        <v>611</v>
      </c>
      <c r="D305" s="4" t="n">
        <v>1E-146</v>
      </c>
      <c r="E305" s="1" t="n">
        <v>35907</v>
      </c>
      <c r="F305" s="1" t="n">
        <v>42477</v>
      </c>
      <c r="G305" s="1" t="n">
        <v>13</v>
      </c>
      <c r="H305" s="1" t="n">
        <v>2484</v>
      </c>
      <c r="I305" s="1" t="n">
        <f aca="false">F305-E305+1</f>
        <v>6571</v>
      </c>
      <c r="J305" s="1" t="n">
        <f aca="false">G305-1</f>
        <v>12</v>
      </c>
      <c r="K305" s="1" t="n">
        <f aca="false">I305-H305</f>
        <v>4087</v>
      </c>
      <c r="L305" s="1" t="s">
        <v>19</v>
      </c>
    </row>
    <row r="306" customFormat="false" ht="15.6" hidden="false" customHeight="false" outlineLevel="0" collapsed="false">
      <c r="B306" s="1" t="s">
        <v>612</v>
      </c>
      <c r="C306" s="1" t="s">
        <v>613</v>
      </c>
      <c r="D306" s="4" t="n">
        <v>1E-170</v>
      </c>
      <c r="E306" s="1" t="n">
        <v>88617</v>
      </c>
      <c r="F306" s="1" t="n">
        <v>91937</v>
      </c>
      <c r="G306" s="1" t="n">
        <v>10</v>
      </c>
      <c r="H306" s="1" t="n">
        <v>2040</v>
      </c>
      <c r="I306" s="1" t="n">
        <f aca="false">F306-E306+1</f>
        <v>3321</v>
      </c>
      <c r="J306" s="1" t="n">
        <f aca="false">G306-1</f>
        <v>9</v>
      </c>
      <c r="K306" s="1" t="n">
        <f aca="false">I306-H306</f>
        <v>1281</v>
      </c>
      <c r="L306" s="1" t="s">
        <v>16</v>
      </c>
    </row>
    <row r="307" customFormat="false" ht="15.6" hidden="false" customHeight="false" outlineLevel="0" collapsed="false">
      <c r="B307" s="1" t="s">
        <v>614</v>
      </c>
      <c r="C307" s="1" t="s">
        <v>615</v>
      </c>
      <c r="D307" s="4" t="n">
        <v>1E-099</v>
      </c>
      <c r="E307" s="1" t="n">
        <v>93612</v>
      </c>
      <c r="F307" s="1" t="n">
        <v>94387</v>
      </c>
      <c r="G307" s="1" t="n">
        <v>2</v>
      </c>
      <c r="H307" s="1" t="n">
        <v>681</v>
      </c>
      <c r="I307" s="1" t="n">
        <f aca="false">F307-E307+1</f>
        <v>776</v>
      </c>
      <c r="J307" s="1" t="n">
        <f aca="false">G307-1</f>
        <v>1</v>
      </c>
      <c r="K307" s="1" t="n">
        <f aca="false">I307-H307</f>
        <v>95</v>
      </c>
      <c r="L307" s="1" t="s">
        <v>19</v>
      </c>
    </row>
    <row r="308" customFormat="false" ht="15.6" hidden="false" customHeight="false" outlineLevel="0" collapsed="false">
      <c r="A308" s="1" t="s">
        <v>616</v>
      </c>
      <c r="B308" s="1" t="s">
        <v>617</v>
      </c>
      <c r="C308" s="1" t="s">
        <v>618</v>
      </c>
      <c r="D308" s="4" t="n">
        <v>1E-030</v>
      </c>
      <c r="E308" s="1" t="n">
        <v>77008</v>
      </c>
      <c r="F308" s="1" t="n">
        <v>81714</v>
      </c>
      <c r="G308" s="1" t="n">
        <v>8</v>
      </c>
      <c r="H308" s="1" t="n">
        <v>906</v>
      </c>
      <c r="I308" s="1" t="n">
        <f aca="false">F308-E308+1</f>
        <v>4707</v>
      </c>
      <c r="J308" s="1" t="n">
        <f aca="false">G308-1</f>
        <v>7</v>
      </c>
      <c r="K308" s="1" t="n">
        <f aca="false">I308-H308</f>
        <v>3801</v>
      </c>
      <c r="L308" s="1" t="s">
        <v>16</v>
      </c>
    </row>
    <row r="309" customFormat="false" ht="15.6" hidden="false" customHeight="false" outlineLevel="0" collapsed="false">
      <c r="B309" s="1" t="s">
        <v>619</v>
      </c>
      <c r="C309" s="1" t="s">
        <v>620</v>
      </c>
      <c r="D309" s="4" t="n">
        <v>1E-070</v>
      </c>
      <c r="E309" s="1" t="n">
        <v>85332</v>
      </c>
      <c r="F309" s="1" t="n">
        <v>86641</v>
      </c>
      <c r="G309" s="1" t="n">
        <v>4</v>
      </c>
      <c r="H309" s="1" t="n">
        <v>774</v>
      </c>
      <c r="I309" s="1" t="n">
        <f aca="false">F309-E309+1</f>
        <v>1310</v>
      </c>
      <c r="J309" s="1" t="n">
        <f aca="false">G309-1</f>
        <v>3</v>
      </c>
      <c r="K309" s="1" t="n">
        <f aca="false">I309-H309</f>
        <v>536</v>
      </c>
      <c r="L309" s="1" t="s">
        <v>19</v>
      </c>
    </row>
    <row r="310" customFormat="false" ht="15.6" hidden="false" customHeight="false" outlineLevel="0" collapsed="false">
      <c r="B310" s="1" t="s">
        <v>621</v>
      </c>
      <c r="C310" s="1" t="s">
        <v>622</v>
      </c>
      <c r="D310" s="4" t="n">
        <v>1E-011</v>
      </c>
      <c r="E310" s="1" t="n">
        <v>33212</v>
      </c>
      <c r="F310" s="1" t="n">
        <v>33511</v>
      </c>
      <c r="G310" s="1" t="n">
        <v>2</v>
      </c>
      <c r="H310" s="1" t="n">
        <v>261</v>
      </c>
      <c r="I310" s="1" t="n">
        <f aca="false">F310-E310+1</f>
        <v>300</v>
      </c>
      <c r="J310" s="1" t="n">
        <f aca="false">G310-1</f>
        <v>1</v>
      </c>
      <c r="K310" s="1" t="n">
        <f aca="false">I310-H310</f>
        <v>39</v>
      </c>
      <c r="L310" s="1" t="s">
        <v>16</v>
      </c>
    </row>
    <row r="311" customFormat="false" ht="15.6" hidden="false" customHeight="false" outlineLevel="0" collapsed="false">
      <c r="A311" s="1" t="s">
        <v>623</v>
      </c>
      <c r="B311" s="1" t="s">
        <v>624</v>
      </c>
      <c r="C311" s="1" t="s">
        <v>625</v>
      </c>
      <c r="D311" s="4" t="n">
        <v>1E-160</v>
      </c>
      <c r="E311" s="1" t="n">
        <v>5276</v>
      </c>
      <c r="F311" s="1" t="n">
        <v>9516</v>
      </c>
      <c r="G311" s="1" t="n">
        <v>7</v>
      </c>
      <c r="H311" s="1" t="n">
        <v>1302</v>
      </c>
      <c r="I311" s="1" t="n">
        <f aca="false">F311-E311+1</f>
        <v>4241</v>
      </c>
      <c r="J311" s="1" t="n">
        <f aca="false">G311-1</f>
        <v>6</v>
      </c>
      <c r="K311" s="1" t="n">
        <f aca="false">I311-H311</f>
        <v>2939</v>
      </c>
      <c r="L311" s="1" t="s">
        <v>16</v>
      </c>
    </row>
    <row r="312" customFormat="false" ht="15.6" hidden="false" customHeight="false" outlineLevel="0" collapsed="false">
      <c r="B312" s="1" t="s">
        <v>626</v>
      </c>
      <c r="C312" s="1" t="s">
        <v>627</v>
      </c>
      <c r="D312" s="4" t="n">
        <v>1E-138</v>
      </c>
      <c r="E312" s="1" t="n">
        <v>11962</v>
      </c>
      <c r="F312" s="1" t="n">
        <v>16402</v>
      </c>
      <c r="G312" s="1" t="n">
        <v>13</v>
      </c>
      <c r="H312" s="1" t="n">
        <v>1296</v>
      </c>
      <c r="I312" s="1" t="n">
        <f aca="false">F312-E312+1</f>
        <v>4441</v>
      </c>
      <c r="J312" s="1" t="n">
        <f aca="false">G312-1</f>
        <v>12</v>
      </c>
      <c r="K312" s="1" t="n">
        <f aca="false">I312-H312</f>
        <v>3145</v>
      </c>
      <c r="L312" s="1" t="s">
        <v>16</v>
      </c>
    </row>
    <row r="313" customFormat="false" ht="15.6" hidden="false" customHeight="false" outlineLevel="0" collapsed="false">
      <c r="B313" s="1" t="s">
        <v>628</v>
      </c>
      <c r="C313" s="1" t="s">
        <v>629</v>
      </c>
      <c r="D313" s="4" t="n">
        <v>1E-149</v>
      </c>
      <c r="E313" s="1" t="n">
        <v>50644</v>
      </c>
      <c r="F313" s="1" t="n">
        <v>54109</v>
      </c>
      <c r="G313" s="1" t="n">
        <v>6</v>
      </c>
      <c r="H313" s="1" t="n">
        <v>1416</v>
      </c>
      <c r="I313" s="1" t="n">
        <f aca="false">F313-E313+1</f>
        <v>3466</v>
      </c>
      <c r="J313" s="1" t="n">
        <f aca="false">G313-1</f>
        <v>5</v>
      </c>
      <c r="K313" s="1" t="n">
        <f aca="false">I313-H313</f>
        <v>2050</v>
      </c>
      <c r="L313" s="1" t="s">
        <v>16</v>
      </c>
    </row>
    <row r="314" customFormat="false" ht="15.6" hidden="false" customHeight="false" outlineLevel="0" collapsed="false">
      <c r="B314" s="1" t="s">
        <v>630</v>
      </c>
      <c r="C314" s="1" t="s">
        <v>631</v>
      </c>
      <c r="D314" s="4" t="n">
        <v>1E-022</v>
      </c>
      <c r="E314" s="1" t="n">
        <v>60375</v>
      </c>
      <c r="F314" s="1" t="n">
        <v>62661</v>
      </c>
      <c r="G314" s="1" t="n">
        <v>7</v>
      </c>
      <c r="H314" s="1" t="n">
        <v>693</v>
      </c>
      <c r="I314" s="1" t="n">
        <f aca="false">F314-E314+1</f>
        <v>2287</v>
      </c>
      <c r="J314" s="1" t="n">
        <f aca="false">G314-1</f>
        <v>6</v>
      </c>
      <c r="K314" s="1" t="n">
        <f aca="false">I314-H314</f>
        <v>1594</v>
      </c>
      <c r="L314" s="1" t="s">
        <v>16</v>
      </c>
    </row>
    <row r="315" customFormat="false" ht="15.6" hidden="false" customHeight="false" outlineLevel="0" collapsed="false">
      <c r="A315" s="1" t="s">
        <v>632</v>
      </c>
      <c r="B315" s="1" t="s">
        <v>633</v>
      </c>
      <c r="C315" s="1" t="s">
        <v>634</v>
      </c>
      <c r="D315" s="4" t="n">
        <v>1E-073</v>
      </c>
      <c r="E315" s="1" t="n">
        <v>4069</v>
      </c>
      <c r="F315" s="1" t="n">
        <v>5342</v>
      </c>
      <c r="G315" s="1" t="n">
        <v>2</v>
      </c>
      <c r="H315" s="1" t="n">
        <v>1080</v>
      </c>
      <c r="I315" s="1" t="n">
        <f aca="false">F315-E315+1</f>
        <v>1274</v>
      </c>
      <c r="J315" s="1" t="n">
        <f aca="false">G315-1</f>
        <v>1</v>
      </c>
      <c r="K315" s="1" t="n">
        <f aca="false">I315-H315</f>
        <v>194</v>
      </c>
      <c r="L315" s="1" t="s">
        <v>16</v>
      </c>
    </row>
    <row r="316" customFormat="false" ht="15.6" hidden="false" customHeight="false" outlineLevel="0" collapsed="false">
      <c r="B316" s="1" t="s">
        <v>635</v>
      </c>
      <c r="C316" s="1" t="s">
        <v>636</v>
      </c>
      <c r="D316" s="4" t="n">
        <v>1E-022</v>
      </c>
      <c r="E316" s="1" t="n">
        <v>33178</v>
      </c>
      <c r="F316" s="1" t="n">
        <v>34582</v>
      </c>
      <c r="G316" s="1" t="n">
        <v>3</v>
      </c>
      <c r="H316" s="1" t="n">
        <v>1101</v>
      </c>
      <c r="I316" s="1" t="n">
        <f aca="false">F316-E316+1</f>
        <v>1405</v>
      </c>
      <c r="J316" s="1" t="n">
        <f aca="false">G316-1</f>
        <v>2</v>
      </c>
      <c r="K316" s="1" t="n">
        <f aca="false">I316-H316</f>
        <v>304</v>
      </c>
      <c r="L316" s="1" t="s">
        <v>19</v>
      </c>
    </row>
    <row r="317" customFormat="false" ht="15.6" hidden="false" customHeight="false" outlineLevel="0" collapsed="false">
      <c r="B317" s="1" t="s">
        <v>637</v>
      </c>
      <c r="C317" s="1" t="s">
        <v>638</v>
      </c>
      <c r="D317" s="4" t="n">
        <v>1E-024</v>
      </c>
      <c r="E317" s="1" t="n">
        <v>39405</v>
      </c>
      <c r="F317" s="1" t="n">
        <v>39773</v>
      </c>
      <c r="G317" s="1" t="n">
        <v>1</v>
      </c>
      <c r="H317" s="1" t="n">
        <v>369</v>
      </c>
      <c r="I317" s="1" t="n">
        <f aca="false">F317-E317+1</f>
        <v>369</v>
      </c>
      <c r="J317" s="1" t="n">
        <f aca="false">G317-1</f>
        <v>0</v>
      </c>
      <c r="K317" s="1" t="n">
        <f aca="false">I317-H317</f>
        <v>0</v>
      </c>
      <c r="L317" s="1" t="s">
        <v>19</v>
      </c>
    </row>
    <row r="318" customFormat="false" ht="15.6" hidden="false" customHeight="false" outlineLevel="0" collapsed="false">
      <c r="B318" s="1" t="s">
        <v>639</v>
      </c>
      <c r="C318" s="1" t="s">
        <v>87</v>
      </c>
      <c r="D318" s="4" t="n">
        <v>1E-055</v>
      </c>
      <c r="E318" s="1" t="n">
        <v>65642</v>
      </c>
      <c r="F318" s="1" t="n">
        <v>70470</v>
      </c>
      <c r="G318" s="1" t="n">
        <v>7</v>
      </c>
      <c r="H318" s="1" t="n">
        <v>1128</v>
      </c>
      <c r="I318" s="1" t="n">
        <f aca="false">F318-E318+1</f>
        <v>4829</v>
      </c>
      <c r="J318" s="1" t="n">
        <f aca="false">G318-1</f>
        <v>6</v>
      </c>
      <c r="K318" s="1" t="n">
        <f aca="false">I318-H318</f>
        <v>3701</v>
      </c>
      <c r="L318" s="1" t="s">
        <v>16</v>
      </c>
    </row>
    <row r="319" customFormat="false" ht="15.6" hidden="false" customHeight="false" outlineLevel="0" collapsed="false">
      <c r="B319" s="1" t="s">
        <v>640</v>
      </c>
      <c r="C319" s="1" t="s">
        <v>634</v>
      </c>
      <c r="D319" s="4" t="n">
        <v>1E-054</v>
      </c>
      <c r="E319" s="1" t="n">
        <v>83124</v>
      </c>
      <c r="F319" s="1" t="n">
        <v>83975</v>
      </c>
      <c r="G319" s="1" t="n">
        <v>1</v>
      </c>
      <c r="H319" s="1" t="n">
        <v>852</v>
      </c>
      <c r="I319" s="1" t="n">
        <f aca="false">F319-E319+1</f>
        <v>852</v>
      </c>
      <c r="J319" s="1" t="n">
        <f aca="false">G319-1</f>
        <v>0</v>
      </c>
      <c r="K319" s="1" t="n">
        <f aca="false">I319-H319</f>
        <v>0</v>
      </c>
      <c r="L319" s="1" t="s">
        <v>19</v>
      </c>
    </row>
    <row r="320" customFormat="false" ht="15.6" hidden="false" customHeight="false" outlineLevel="0" collapsed="false">
      <c r="B320" s="1" t="s">
        <v>641</v>
      </c>
      <c r="C320" s="1" t="s">
        <v>636</v>
      </c>
      <c r="D320" s="4" t="n">
        <v>1E-022</v>
      </c>
      <c r="E320" s="1" t="n">
        <v>84904</v>
      </c>
      <c r="F320" s="1" t="n">
        <v>85260</v>
      </c>
      <c r="G320" s="1" t="n">
        <v>1</v>
      </c>
      <c r="H320" s="1" t="n">
        <v>357</v>
      </c>
      <c r="I320" s="1" t="n">
        <f aca="false">F320-E320+1</f>
        <v>357</v>
      </c>
      <c r="J320" s="1" t="n">
        <f aca="false">G320-1</f>
        <v>0</v>
      </c>
      <c r="K320" s="1" t="n">
        <f aca="false">I320-H320</f>
        <v>0</v>
      </c>
      <c r="L320" s="1" t="s">
        <v>19</v>
      </c>
    </row>
    <row r="321" customFormat="false" ht="15.6" hidden="false" customHeight="false" outlineLevel="0" collapsed="false">
      <c r="B321" s="1" t="s">
        <v>642</v>
      </c>
      <c r="C321" s="1" t="s">
        <v>643</v>
      </c>
      <c r="D321" s="4" t="n">
        <v>1E-009</v>
      </c>
      <c r="E321" s="1" t="n">
        <v>12438</v>
      </c>
      <c r="F321" s="1" t="n">
        <v>14915</v>
      </c>
      <c r="G321" s="1" t="n">
        <v>2</v>
      </c>
      <c r="H321" s="1" t="n">
        <v>705</v>
      </c>
      <c r="I321" s="1" t="n">
        <f aca="false">F321-E321+1</f>
        <v>2478</v>
      </c>
      <c r="J321" s="1" t="n">
        <f aca="false">G321-1</f>
        <v>1</v>
      </c>
      <c r="K321" s="1" t="n">
        <f aca="false">I321-H321</f>
        <v>1773</v>
      </c>
      <c r="L321" s="1" t="s">
        <v>19</v>
      </c>
    </row>
    <row r="322" customFormat="false" ht="15.6" hidden="false" customHeight="false" outlineLevel="0" collapsed="false">
      <c r="B322" s="1" t="s">
        <v>644</v>
      </c>
      <c r="C322" s="1" t="s">
        <v>645</v>
      </c>
      <c r="D322" s="4" t="n">
        <v>1E-090</v>
      </c>
      <c r="E322" s="1" t="n">
        <v>16218</v>
      </c>
      <c r="F322" s="1" t="n">
        <v>18092</v>
      </c>
      <c r="G322" s="1" t="n">
        <v>1</v>
      </c>
      <c r="H322" s="1" t="n">
        <v>1875</v>
      </c>
      <c r="I322" s="1" t="n">
        <f aca="false">F322-E322+1</f>
        <v>1875</v>
      </c>
      <c r="J322" s="1" t="n">
        <f aca="false">G322-1</f>
        <v>0</v>
      </c>
      <c r="K322" s="1" t="n">
        <f aca="false">I322-H322</f>
        <v>0</v>
      </c>
      <c r="L322" s="1" t="s">
        <v>16</v>
      </c>
    </row>
    <row r="323" customFormat="false" ht="15.6" hidden="false" customHeight="false" outlineLevel="0" collapsed="false">
      <c r="B323" s="1" t="s">
        <v>646</v>
      </c>
      <c r="C323" s="1" t="s">
        <v>634</v>
      </c>
      <c r="D323" s="4" t="n">
        <v>1E-087</v>
      </c>
      <c r="E323" s="1" t="n">
        <v>20190</v>
      </c>
      <c r="F323" s="1" t="n">
        <v>21926</v>
      </c>
      <c r="G323" s="1" t="n">
        <v>1</v>
      </c>
      <c r="H323" s="1" t="n">
        <v>1737</v>
      </c>
      <c r="I323" s="1" t="n">
        <f aca="false">F323-E323+1</f>
        <v>1737</v>
      </c>
      <c r="J323" s="1" t="n">
        <f aca="false">G323-1</f>
        <v>0</v>
      </c>
      <c r="K323" s="1" t="n">
        <f aca="false">I323-H323</f>
        <v>0</v>
      </c>
      <c r="L323" s="1" t="s">
        <v>19</v>
      </c>
    </row>
    <row r="324" customFormat="false" ht="15.6" hidden="false" customHeight="false" outlineLevel="0" collapsed="false">
      <c r="A324" s="1" t="s">
        <v>647</v>
      </c>
      <c r="B324" s="1" t="s">
        <v>648</v>
      </c>
      <c r="C324" s="1" t="s">
        <v>33</v>
      </c>
      <c r="D324" s="4" t="n">
        <v>1E-020</v>
      </c>
      <c r="E324" s="1" t="n">
        <v>105105</v>
      </c>
      <c r="F324" s="1" t="n">
        <v>107390</v>
      </c>
      <c r="G324" s="1" t="n">
        <v>5</v>
      </c>
      <c r="H324" s="1" t="n">
        <v>1173</v>
      </c>
      <c r="I324" s="1" t="n">
        <f aca="false">F324-E324+1</f>
        <v>2286</v>
      </c>
      <c r="J324" s="1" t="n">
        <f aca="false">G324-1</f>
        <v>4</v>
      </c>
      <c r="K324" s="1" t="n">
        <f aca="false">I324-H324</f>
        <v>1113</v>
      </c>
      <c r="L324" s="1" t="s">
        <v>19</v>
      </c>
    </row>
    <row r="325" customFormat="false" ht="15.6" hidden="false" customHeight="false" outlineLevel="0" collapsed="false">
      <c r="B325" s="1" t="s">
        <v>649</v>
      </c>
      <c r="C325" s="1" t="s">
        <v>650</v>
      </c>
      <c r="D325" s="4" t="n">
        <v>1E-170</v>
      </c>
      <c r="E325" s="1" t="n">
        <v>30258</v>
      </c>
      <c r="F325" s="1" t="n">
        <v>32401</v>
      </c>
      <c r="G325" s="1" t="n">
        <v>3</v>
      </c>
      <c r="H325" s="1" t="n">
        <v>1854</v>
      </c>
      <c r="I325" s="1" t="n">
        <f aca="false">F325-E325+1</f>
        <v>2144</v>
      </c>
      <c r="J325" s="1" t="n">
        <f aca="false">G325-1</f>
        <v>2</v>
      </c>
      <c r="K325" s="1" t="n">
        <f aca="false">I325-H325</f>
        <v>290</v>
      </c>
      <c r="L325" s="1" t="s">
        <v>16</v>
      </c>
    </row>
    <row r="326" customFormat="false" ht="15.6" hidden="false" customHeight="false" outlineLevel="0" collapsed="false">
      <c r="A326" s="1" t="s">
        <v>651</v>
      </c>
      <c r="B326" s="1" t="s">
        <v>652</v>
      </c>
      <c r="C326" s="1" t="s">
        <v>653</v>
      </c>
      <c r="D326" s="4" t="n">
        <v>1E-023</v>
      </c>
      <c r="E326" s="1" t="n">
        <v>1295</v>
      </c>
      <c r="F326" s="1" t="n">
        <v>2133</v>
      </c>
      <c r="G326" s="1" t="n">
        <v>2</v>
      </c>
      <c r="H326" s="1" t="n">
        <v>669</v>
      </c>
      <c r="I326" s="1" t="n">
        <f aca="false">F326-E326+1</f>
        <v>839</v>
      </c>
      <c r="J326" s="1" t="n">
        <f aca="false">G326-1</f>
        <v>1</v>
      </c>
      <c r="K326" s="1" t="n">
        <f aca="false">I326-H326</f>
        <v>170</v>
      </c>
      <c r="L326" s="1" t="s">
        <v>19</v>
      </c>
    </row>
    <row r="327" customFormat="false" ht="15.6" hidden="false" customHeight="false" outlineLevel="0" collapsed="false">
      <c r="B327" s="1" t="s">
        <v>654</v>
      </c>
      <c r="C327" s="1" t="s">
        <v>655</v>
      </c>
      <c r="D327" s="4" t="n">
        <v>1E-145</v>
      </c>
      <c r="E327" s="1" t="n">
        <v>93260</v>
      </c>
      <c r="F327" s="1" t="n">
        <v>94856</v>
      </c>
      <c r="G327" s="1" t="n">
        <v>6</v>
      </c>
      <c r="H327" s="1" t="n">
        <v>906</v>
      </c>
      <c r="I327" s="1" t="n">
        <f aca="false">F327-E327+1</f>
        <v>1597</v>
      </c>
      <c r="J327" s="1" t="n">
        <f aca="false">G327-1</f>
        <v>5</v>
      </c>
      <c r="K327" s="1" t="n">
        <f aca="false">I327-H327</f>
        <v>691</v>
      </c>
      <c r="L327" s="1" t="s">
        <v>19</v>
      </c>
    </row>
    <row r="328" customFormat="false" ht="15.6" hidden="false" customHeight="false" outlineLevel="0" collapsed="false">
      <c r="A328" s="1" t="s">
        <v>656</v>
      </c>
      <c r="B328" s="1" t="s">
        <v>657</v>
      </c>
      <c r="C328" s="1" t="s">
        <v>108</v>
      </c>
      <c r="D328" s="4" t="n">
        <v>1E-019</v>
      </c>
      <c r="E328" s="1" t="n">
        <v>54234</v>
      </c>
      <c r="F328" s="1" t="n">
        <v>55760</v>
      </c>
      <c r="G328" s="1" t="n">
        <v>4</v>
      </c>
      <c r="H328" s="1" t="n">
        <v>744</v>
      </c>
      <c r="I328" s="1" t="n">
        <f aca="false">F328-E328+1</f>
        <v>1527</v>
      </c>
      <c r="J328" s="1" t="n">
        <f aca="false">G328-1</f>
        <v>3</v>
      </c>
      <c r="K328" s="1" t="n">
        <f aca="false">I328-H328</f>
        <v>783</v>
      </c>
      <c r="L328" s="1" t="s">
        <v>16</v>
      </c>
    </row>
    <row r="329" customFormat="false" ht="15.6" hidden="false" customHeight="false" outlineLevel="0" collapsed="false">
      <c r="B329" s="1" t="s">
        <v>658</v>
      </c>
      <c r="C329" s="1" t="s">
        <v>108</v>
      </c>
      <c r="D329" s="4" t="n">
        <v>1E-029</v>
      </c>
      <c r="E329" s="1" t="n">
        <v>17851</v>
      </c>
      <c r="F329" s="1" t="n">
        <v>19923</v>
      </c>
      <c r="G329" s="1" t="n">
        <v>6</v>
      </c>
      <c r="H329" s="1" t="n">
        <v>1056</v>
      </c>
      <c r="I329" s="1" t="n">
        <f aca="false">F329-E329+1</f>
        <v>2073</v>
      </c>
      <c r="J329" s="1" t="n">
        <f aca="false">G329-1</f>
        <v>5</v>
      </c>
      <c r="K329" s="1" t="n">
        <f aca="false">I329-H329</f>
        <v>1017</v>
      </c>
      <c r="L329" s="1" t="s">
        <v>16</v>
      </c>
    </row>
    <row r="330" customFormat="false" ht="15.6" hidden="false" customHeight="false" outlineLevel="0" collapsed="false">
      <c r="A330" s="1" t="s">
        <v>659</v>
      </c>
      <c r="B330" s="1" t="s">
        <v>660</v>
      </c>
      <c r="C330" s="1" t="s">
        <v>577</v>
      </c>
      <c r="D330" s="4" t="n">
        <v>1E-028</v>
      </c>
      <c r="E330" s="1" t="n">
        <v>620</v>
      </c>
      <c r="F330" s="1" t="n">
        <v>3108</v>
      </c>
      <c r="G330" s="1" t="n">
        <v>4</v>
      </c>
      <c r="H330" s="1" t="n">
        <v>1311</v>
      </c>
      <c r="I330" s="1" t="n">
        <f aca="false">F330-E330+1</f>
        <v>2489</v>
      </c>
      <c r="J330" s="1" t="n">
        <f aca="false">G330-1</f>
        <v>3</v>
      </c>
      <c r="K330" s="1" t="n">
        <f aca="false">I330-H330</f>
        <v>1178</v>
      </c>
      <c r="L330" s="1" t="s">
        <v>19</v>
      </c>
    </row>
    <row r="331" customFormat="false" ht="15.6" hidden="false" customHeight="false" outlineLevel="0" collapsed="false">
      <c r="B331" s="1" t="s">
        <v>661</v>
      </c>
      <c r="C331" s="1" t="s">
        <v>662</v>
      </c>
      <c r="D331" s="4" t="n">
        <v>1E-179</v>
      </c>
      <c r="E331" s="1" t="n">
        <v>38447</v>
      </c>
      <c r="F331" s="1" t="n">
        <v>42581</v>
      </c>
      <c r="G331" s="1" t="n">
        <v>11</v>
      </c>
      <c r="H331" s="1" t="n">
        <v>2034</v>
      </c>
      <c r="I331" s="1" t="n">
        <f aca="false">F331-E331+1</f>
        <v>4135</v>
      </c>
      <c r="J331" s="1" t="n">
        <f aca="false">G331-1</f>
        <v>10</v>
      </c>
      <c r="K331" s="1" t="n">
        <f aca="false">I331-H331</f>
        <v>2101</v>
      </c>
      <c r="L331" s="1" t="s">
        <v>19</v>
      </c>
    </row>
    <row r="332" customFormat="false" ht="15.6" hidden="false" customHeight="false" outlineLevel="0" collapsed="false">
      <c r="B332" s="1" t="s">
        <v>663</v>
      </c>
      <c r="C332" s="1" t="s">
        <v>664</v>
      </c>
      <c r="D332" s="4" t="n">
        <v>1E-065</v>
      </c>
      <c r="E332" s="1" t="n">
        <v>86770</v>
      </c>
      <c r="F332" s="1" t="n">
        <v>88655</v>
      </c>
      <c r="G332" s="1" t="n">
        <v>2</v>
      </c>
      <c r="H332" s="1" t="n">
        <v>834</v>
      </c>
      <c r="I332" s="1" t="n">
        <f aca="false">F332-E332+1</f>
        <v>1886</v>
      </c>
      <c r="J332" s="1" t="n">
        <f aca="false">G332-1</f>
        <v>1</v>
      </c>
      <c r="K332" s="1" t="n">
        <f aca="false">I332-H332</f>
        <v>1052</v>
      </c>
      <c r="L332" s="1" t="s">
        <v>16</v>
      </c>
    </row>
    <row r="333" customFormat="false" ht="15.6" hidden="false" customHeight="false" outlineLevel="0" collapsed="false">
      <c r="A333" s="1" t="s">
        <v>665</v>
      </c>
      <c r="B333" s="1" t="s">
        <v>666</v>
      </c>
      <c r="C333" s="1" t="s">
        <v>170</v>
      </c>
      <c r="D333" s="4" t="n">
        <v>1E-007</v>
      </c>
      <c r="E333" s="1" t="n">
        <v>59833</v>
      </c>
      <c r="F333" s="1" t="n">
        <v>60126</v>
      </c>
      <c r="G333" s="1" t="n">
        <v>1</v>
      </c>
      <c r="H333" s="1" t="n">
        <v>294</v>
      </c>
      <c r="I333" s="1" t="n">
        <f aca="false">F333-E333+1</f>
        <v>294</v>
      </c>
      <c r="J333" s="1" t="n">
        <f aca="false">G333-1</f>
        <v>0</v>
      </c>
      <c r="K333" s="1" t="n">
        <f aca="false">I333-H333</f>
        <v>0</v>
      </c>
      <c r="L333" s="1" t="s">
        <v>16</v>
      </c>
    </row>
    <row r="334" customFormat="false" ht="15.6" hidden="false" customHeight="false" outlineLevel="0" collapsed="false">
      <c r="B334" s="1" t="s">
        <v>667</v>
      </c>
      <c r="C334" s="1" t="s">
        <v>668</v>
      </c>
      <c r="D334" s="4" t="n">
        <v>1E-008</v>
      </c>
      <c r="E334" s="1" t="n">
        <v>64678</v>
      </c>
      <c r="F334" s="1" t="n">
        <v>65239</v>
      </c>
      <c r="G334" s="1" t="n">
        <v>3</v>
      </c>
      <c r="H334" s="1" t="n">
        <v>399</v>
      </c>
      <c r="I334" s="1" t="n">
        <f aca="false">F334-E334+1</f>
        <v>562</v>
      </c>
      <c r="J334" s="1" t="n">
        <f aca="false">G334-1</f>
        <v>2</v>
      </c>
      <c r="K334" s="1" t="n">
        <f aca="false">I334-H334</f>
        <v>163</v>
      </c>
      <c r="L334" s="1" t="s">
        <v>19</v>
      </c>
    </row>
    <row r="335" customFormat="false" ht="15.6" hidden="false" customHeight="false" outlineLevel="0" collapsed="false">
      <c r="B335" s="1" t="s">
        <v>669</v>
      </c>
      <c r="C335" s="1" t="s">
        <v>282</v>
      </c>
      <c r="D335" s="4" t="n">
        <v>1E-170</v>
      </c>
      <c r="E335" s="1" t="n">
        <v>65809</v>
      </c>
      <c r="F335" s="1" t="n">
        <v>68846</v>
      </c>
      <c r="G335" s="1" t="n">
        <v>11</v>
      </c>
      <c r="H335" s="1" t="n">
        <v>1674</v>
      </c>
      <c r="I335" s="1" t="n">
        <f aca="false">F335-E335+1</f>
        <v>3038</v>
      </c>
      <c r="J335" s="1" t="n">
        <f aca="false">G335-1</f>
        <v>10</v>
      </c>
      <c r="K335" s="1" t="n">
        <f aca="false">I335-H335</f>
        <v>1364</v>
      </c>
      <c r="L335" s="1" t="s">
        <v>19</v>
      </c>
    </row>
    <row r="336" customFormat="false" ht="15.6" hidden="false" customHeight="false" outlineLevel="0" collapsed="false">
      <c r="B336" s="1" t="s">
        <v>670</v>
      </c>
      <c r="C336" s="1" t="s">
        <v>671</v>
      </c>
      <c r="D336" s="4" t="n">
        <v>1E-024</v>
      </c>
      <c r="E336" s="1" t="n">
        <v>83802</v>
      </c>
      <c r="F336" s="1" t="n">
        <v>86199</v>
      </c>
      <c r="G336" s="1" t="n">
        <v>6</v>
      </c>
      <c r="H336" s="1" t="n">
        <v>528</v>
      </c>
      <c r="I336" s="1" t="n">
        <f aca="false">F336-E336+1</f>
        <v>2398</v>
      </c>
      <c r="J336" s="1" t="n">
        <f aca="false">G336-1</f>
        <v>5</v>
      </c>
      <c r="K336" s="1" t="n">
        <f aca="false">I336-H336</f>
        <v>1870</v>
      </c>
      <c r="L336" s="1" t="s">
        <v>16</v>
      </c>
    </row>
    <row r="337" customFormat="false" ht="15.6" hidden="false" customHeight="false" outlineLevel="0" collapsed="false">
      <c r="B337" s="1" t="s">
        <v>672</v>
      </c>
      <c r="C337" s="1" t="s">
        <v>282</v>
      </c>
      <c r="D337" s="4" t="n">
        <v>1E-170</v>
      </c>
      <c r="E337" s="1" t="n">
        <v>91402</v>
      </c>
      <c r="F337" s="1" t="n">
        <v>96498</v>
      </c>
      <c r="G337" s="1" t="n">
        <v>15</v>
      </c>
      <c r="H337" s="1" t="n">
        <v>2112</v>
      </c>
      <c r="I337" s="1" t="n">
        <f aca="false">F337-E337+1</f>
        <v>5097</v>
      </c>
      <c r="J337" s="1" t="n">
        <f aca="false">G337-1</f>
        <v>14</v>
      </c>
      <c r="K337" s="1" t="n">
        <f aca="false">I337-H337</f>
        <v>2985</v>
      </c>
      <c r="L337" s="1" t="s">
        <v>19</v>
      </c>
    </row>
    <row r="338" customFormat="false" ht="15.6" hidden="false" customHeight="false" outlineLevel="0" collapsed="false">
      <c r="B338" s="1" t="s">
        <v>673</v>
      </c>
      <c r="C338" s="1" t="s">
        <v>54</v>
      </c>
      <c r="D338" s="4" t="n">
        <v>1E-122</v>
      </c>
      <c r="E338" s="1" t="n">
        <v>98474</v>
      </c>
      <c r="F338" s="1" t="n">
        <v>99911</v>
      </c>
      <c r="G338" s="1" t="n">
        <v>4</v>
      </c>
      <c r="H338" s="1" t="n">
        <v>819</v>
      </c>
      <c r="I338" s="1" t="n">
        <f aca="false">F338-E338+1</f>
        <v>1438</v>
      </c>
      <c r="J338" s="1" t="n">
        <f aca="false">G338-1</f>
        <v>3</v>
      </c>
      <c r="K338" s="1" t="n">
        <f aca="false">I338-H338</f>
        <v>619</v>
      </c>
      <c r="L338" s="1" t="s">
        <v>16</v>
      </c>
    </row>
    <row r="339" customFormat="false" ht="15.6" hidden="false" customHeight="false" outlineLevel="0" collapsed="false">
      <c r="B339" s="1" t="s">
        <v>674</v>
      </c>
      <c r="C339" s="1" t="s">
        <v>675</v>
      </c>
      <c r="D339" s="4" t="n">
        <v>1E-097</v>
      </c>
      <c r="E339" s="1" t="n">
        <v>10499</v>
      </c>
      <c r="F339" s="1" t="n">
        <v>11907</v>
      </c>
      <c r="G339" s="1" t="n">
        <v>5</v>
      </c>
      <c r="H339" s="1" t="n">
        <v>708</v>
      </c>
      <c r="I339" s="1" t="n">
        <f aca="false">F339-E339+1</f>
        <v>1409</v>
      </c>
      <c r="J339" s="1" t="n">
        <f aca="false">G339-1</f>
        <v>4</v>
      </c>
      <c r="K339" s="1" t="n">
        <f aca="false">I339-H339</f>
        <v>701</v>
      </c>
      <c r="L339" s="1" t="s">
        <v>19</v>
      </c>
    </row>
    <row r="340" customFormat="false" ht="15.6" hidden="false" customHeight="false" outlineLevel="0" collapsed="false">
      <c r="B340" s="1" t="s">
        <v>676</v>
      </c>
      <c r="C340" s="1" t="s">
        <v>677</v>
      </c>
      <c r="D340" s="4" t="n">
        <v>1E-091</v>
      </c>
      <c r="E340" s="1" t="n">
        <v>14250</v>
      </c>
      <c r="F340" s="1" t="n">
        <v>16043</v>
      </c>
      <c r="G340" s="1" t="n">
        <v>6</v>
      </c>
      <c r="H340" s="1" t="n">
        <v>1179</v>
      </c>
      <c r="I340" s="1" t="n">
        <f aca="false">F340-E340+1</f>
        <v>1794</v>
      </c>
      <c r="J340" s="1" t="n">
        <f aca="false">G340-1</f>
        <v>5</v>
      </c>
      <c r="K340" s="1" t="n">
        <f aca="false">I340-H340</f>
        <v>615</v>
      </c>
      <c r="L340" s="1" t="s">
        <v>19</v>
      </c>
    </row>
    <row r="341" customFormat="false" ht="15.6" hidden="false" customHeight="false" outlineLevel="0" collapsed="false">
      <c r="B341" s="1" t="s">
        <v>678</v>
      </c>
      <c r="C341" s="1" t="s">
        <v>679</v>
      </c>
      <c r="D341" s="4" t="n">
        <v>1E-178</v>
      </c>
      <c r="E341" s="1" t="n">
        <v>16552</v>
      </c>
      <c r="F341" s="1" t="n">
        <v>18814</v>
      </c>
      <c r="G341" s="1" t="n">
        <v>6</v>
      </c>
      <c r="H341" s="1" t="n">
        <v>1269</v>
      </c>
      <c r="I341" s="1" t="n">
        <f aca="false">F341-E341+1</f>
        <v>2263</v>
      </c>
      <c r="J341" s="1" t="n">
        <f aca="false">G341-1</f>
        <v>5</v>
      </c>
      <c r="K341" s="1" t="n">
        <f aca="false">I341-H341</f>
        <v>994</v>
      </c>
      <c r="L341" s="1" t="s">
        <v>16</v>
      </c>
    </row>
    <row r="342" customFormat="false" ht="15.6" hidden="false" customHeight="false" outlineLevel="0" collapsed="false">
      <c r="B342" s="1" t="s">
        <v>680</v>
      </c>
      <c r="C342" s="1" t="s">
        <v>681</v>
      </c>
      <c r="D342" s="4" t="n">
        <v>1E-086</v>
      </c>
      <c r="E342" s="1" t="n">
        <v>39095</v>
      </c>
      <c r="F342" s="1" t="n">
        <v>43117</v>
      </c>
      <c r="G342" s="1" t="n">
        <v>6</v>
      </c>
      <c r="H342" s="1" t="n">
        <v>1608</v>
      </c>
      <c r="I342" s="1" t="n">
        <f aca="false">F342-E342+1</f>
        <v>4023</v>
      </c>
      <c r="J342" s="1" t="n">
        <f aca="false">G342-1</f>
        <v>5</v>
      </c>
      <c r="K342" s="1" t="n">
        <f aca="false">I342-H342</f>
        <v>2415</v>
      </c>
      <c r="L342" s="1" t="s">
        <v>19</v>
      </c>
    </row>
    <row r="343" customFormat="false" ht="15.6" hidden="false" customHeight="false" outlineLevel="0" collapsed="false">
      <c r="A343" s="1" t="s">
        <v>682</v>
      </c>
      <c r="B343" s="1" t="s">
        <v>683</v>
      </c>
      <c r="C343" s="1" t="s">
        <v>684</v>
      </c>
      <c r="D343" s="4" t="n">
        <v>1E-027</v>
      </c>
      <c r="E343" s="1" t="n">
        <v>26384</v>
      </c>
      <c r="F343" s="1" t="n">
        <v>27278</v>
      </c>
      <c r="G343" s="1" t="n">
        <v>2</v>
      </c>
      <c r="H343" s="1" t="n">
        <v>792</v>
      </c>
      <c r="I343" s="1" t="n">
        <f aca="false">F343-E343+1</f>
        <v>895</v>
      </c>
      <c r="J343" s="1" t="n">
        <f aca="false">G343-1</f>
        <v>1</v>
      </c>
      <c r="K343" s="1" t="n">
        <f aca="false">I343-H343</f>
        <v>103</v>
      </c>
      <c r="L343" s="1" t="s">
        <v>19</v>
      </c>
    </row>
    <row r="344" customFormat="false" ht="15.6" hidden="false" customHeight="false" outlineLevel="0" collapsed="false">
      <c r="B344" s="1" t="s">
        <v>685</v>
      </c>
      <c r="C344" s="1" t="s">
        <v>686</v>
      </c>
      <c r="D344" s="4" t="n">
        <v>1E-054</v>
      </c>
      <c r="E344" s="1" t="n">
        <v>31734</v>
      </c>
      <c r="F344" s="1" t="n">
        <v>33248</v>
      </c>
      <c r="G344" s="1" t="n">
        <v>2</v>
      </c>
      <c r="H344" s="1" t="n">
        <v>1362</v>
      </c>
      <c r="I344" s="1" t="n">
        <f aca="false">F344-E344+1</f>
        <v>1515</v>
      </c>
      <c r="J344" s="1" t="n">
        <f aca="false">G344-1</f>
        <v>1</v>
      </c>
      <c r="K344" s="1" t="n">
        <f aca="false">I344-H344</f>
        <v>153</v>
      </c>
      <c r="L344" s="1" t="s">
        <v>19</v>
      </c>
    </row>
    <row r="345" customFormat="false" ht="15.6" hidden="false" customHeight="false" outlineLevel="0" collapsed="false">
      <c r="A345" s="1" t="s">
        <v>687</v>
      </c>
      <c r="B345" s="1" t="s">
        <v>688</v>
      </c>
      <c r="C345" s="1" t="s">
        <v>689</v>
      </c>
      <c r="D345" s="4" t="n">
        <v>1E-128</v>
      </c>
      <c r="E345" s="1" t="n">
        <v>41682</v>
      </c>
      <c r="F345" s="1" t="n">
        <v>43549</v>
      </c>
      <c r="G345" s="1" t="n">
        <v>4</v>
      </c>
      <c r="H345" s="1" t="n">
        <v>1626</v>
      </c>
      <c r="I345" s="1" t="n">
        <f aca="false">F345-E345+1</f>
        <v>1868</v>
      </c>
      <c r="J345" s="1" t="n">
        <f aca="false">G345-1</f>
        <v>3</v>
      </c>
      <c r="K345" s="1" t="n">
        <f aca="false">I345-H345</f>
        <v>242</v>
      </c>
      <c r="L345" s="1" t="s">
        <v>16</v>
      </c>
    </row>
    <row r="346" customFormat="false" ht="15.6" hidden="false" customHeight="false" outlineLevel="0" collapsed="false">
      <c r="B346" s="1" t="s">
        <v>690</v>
      </c>
      <c r="C346" s="1" t="s">
        <v>33</v>
      </c>
      <c r="D346" s="4" t="n">
        <v>1E-012</v>
      </c>
      <c r="E346" s="1" t="n">
        <v>47033</v>
      </c>
      <c r="F346" s="1" t="n">
        <v>47176</v>
      </c>
      <c r="G346" s="1" t="n">
        <v>1</v>
      </c>
      <c r="H346" s="1" t="n">
        <v>144</v>
      </c>
      <c r="I346" s="1" t="n">
        <f aca="false">F346-E346+1</f>
        <v>144</v>
      </c>
      <c r="J346" s="1" t="n">
        <f aca="false">G346-1</f>
        <v>0</v>
      </c>
      <c r="K346" s="1" t="n">
        <f aca="false">I346-H346</f>
        <v>0</v>
      </c>
      <c r="L346" s="1" t="s">
        <v>19</v>
      </c>
    </row>
    <row r="347" customFormat="false" ht="15.6" hidden="false" customHeight="false" outlineLevel="0" collapsed="false">
      <c r="B347" s="1" t="s">
        <v>691</v>
      </c>
      <c r="C347" s="1" t="s">
        <v>692</v>
      </c>
      <c r="D347" s="4" t="n">
        <v>1E-006</v>
      </c>
      <c r="E347" s="1" t="n">
        <v>72967</v>
      </c>
      <c r="F347" s="1" t="n">
        <v>73615</v>
      </c>
      <c r="G347" s="1" t="n">
        <v>2</v>
      </c>
      <c r="H347" s="1" t="n">
        <v>426</v>
      </c>
      <c r="I347" s="1" t="n">
        <f aca="false">F347-E347+1</f>
        <v>649</v>
      </c>
      <c r="J347" s="1" t="n">
        <f aca="false">G347-1</f>
        <v>1</v>
      </c>
      <c r="K347" s="1" t="n">
        <f aca="false">I347-H347</f>
        <v>223</v>
      </c>
      <c r="L347" s="1" t="s">
        <v>19</v>
      </c>
    </row>
    <row r="348" customFormat="false" ht="15.6" hidden="false" customHeight="false" outlineLevel="0" collapsed="false">
      <c r="A348" s="1" t="s">
        <v>693</v>
      </c>
      <c r="B348" s="1" t="s">
        <v>694</v>
      </c>
      <c r="C348" s="1" t="s">
        <v>695</v>
      </c>
      <c r="D348" s="4" t="n">
        <v>1E-168</v>
      </c>
      <c r="E348" s="1" t="n">
        <v>47102</v>
      </c>
      <c r="F348" s="1" t="n">
        <v>49717</v>
      </c>
      <c r="G348" s="1" t="n">
        <v>5</v>
      </c>
      <c r="H348" s="1" t="n">
        <v>1374</v>
      </c>
      <c r="I348" s="1" t="n">
        <f aca="false">F348-E348+1</f>
        <v>2616</v>
      </c>
      <c r="J348" s="1" t="n">
        <f aca="false">G348-1</f>
        <v>4</v>
      </c>
      <c r="K348" s="1" t="n">
        <f aca="false">I348-H348</f>
        <v>1242</v>
      </c>
      <c r="L348" s="1" t="s">
        <v>16</v>
      </c>
    </row>
    <row r="349" customFormat="false" ht="15.6" hidden="false" customHeight="false" outlineLevel="0" collapsed="false">
      <c r="B349" s="1" t="s">
        <v>696</v>
      </c>
      <c r="C349" s="1" t="s">
        <v>697</v>
      </c>
      <c r="D349" s="4" t="n">
        <v>1E-076</v>
      </c>
      <c r="E349" s="1" t="n">
        <v>10549</v>
      </c>
      <c r="F349" s="1" t="n">
        <v>15678</v>
      </c>
      <c r="G349" s="1" t="n">
        <v>9</v>
      </c>
      <c r="H349" s="1" t="n">
        <v>1785</v>
      </c>
      <c r="I349" s="1" t="n">
        <f aca="false">F349-E349+1</f>
        <v>5130</v>
      </c>
      <c r="J349" s="1" t="n">
        <f aca="false">G349-1</f>
        <v>8</v>
      </c>
      <c r="K349" s="1" t="n">
        <f aca="false">I349-H349</f>
        <v>3345</v>
      </c>
      <c r="L349" s="1" t="s">
        <v>16</v>
      </c>
    </row>
    <row r="350" customFormat="false" ht="15.6" hidden="false" customHeight="false" outlineLevel="0" collapsed="false">
      <c r="A350" s="1" t="s">
        <v>698</v>
      </c>
      <c r="B350" s="1" t="s">
        <v>699</v>
      </c>
      <c r="C350" s="1" t="s">
        <v>700</v>
      </c>
      <c r="D350" s="4" t="n">
        <v>1E-030</v>
      </c>
      <c r="E350" s="1" t="n">
        <v>45083</v>
      </c>
      <c r="F350" s="1" t="n">
        <v>46344</v>
      </c>
      <c r="G350" s="1" t="n">
        <v>2</v>
      </c>
      <c r="H350" s="1" t="n">
        <v>525</v>
      </c>
      <c r="I350" s="1" t="n">
        <f aca="false">F350-E350+1</f>
        <v>1262</v>
      </c>
      <c r="J350" s="1" t="n">
        <f aca="false">G350-1</f>
        <v>1</v>
      </c>
      <c r="K350" s="1" t="n">
        <f aca="false">I350-H350</f>
        <v>737</v>
      </c>
      <c r="L350" s="1" t="s">
        <v>16</v>
      </c>
    </row>
    <row r="351" customFormat="false" ht="15.6" hidden="false" customHeight="false" outlineLevel="0" collapsed="false">
      <c r="B351" s="1" t="s">
        <v>701</v>
      </c>
      <c r="C351" s="1" t="s">
        <v>702</v>
      </c>
      <c r="D351" s="4" t="n">
        <v>1E-170</v>
      </c>
      <c r="E351" s="1" t="n">
        <v>75876</v>
      </c>
      <c r="F351" s="1" t="n">
        <v>79058</v>
      </c>
      <c r="G351" s="1" t="n">
        <v>6</v>
      </c>
      <c r="H351" s="1" t="n">
        <v>2388</v>
      </c>
      <c r="I351" s="1" t="n">
        <f aca="false">F351-E351+1</f>
        <v>3183</v>
      </c>
      <c r="J351" s="1" t="n">
        <f aca="false">G351-1</f>
        <v>5</v>
      </c>
      <c r="K351" s="1" t="n">
        <f aca="false">I351-H351</f>
        <v>795</v>
      </c>
      <c r="L351" s="1" t="s">
        <v>19</v>
      </c>
    </row>
    <row r="352" customFormat="false" ht="15.6" hidden="false" customHeight="false" outlineLevel="0" collapsed="false">
      <c r="B352" s="1" t="s">
        <v>703</v>
      </c>
      <c r="C352" s="1" t="s">
        <v>704</v>
      </c>
      <c r="D352" s="4" t="n">
        <v>1E-049</v>
      </c>
      <c r="E352" s="1" t="n">
        <v>80271</v>
      </c>
      <c r="F352" s="1" t="n">
        <v>82495</v>
      </c>
      <c r="G352" s="1" t="n">
        <v>3</v>
      </c>
      <c r="H352" s="1" t="n">
        <v>726</v>
      </c>
      <c r="I352" s="1" t="n">
        <f aca="false">F352-E352+1</f>
        <v>2225</v>
      </c>
      <c r="J352" s="1" t="n">
        <f aca="false">G352-1</f>
        <v>2</v>
      </c>
      <c r="K352" s="1" t="n">
        <f aca="false">I352-H352</f>
        <v>1499</v>
      </c>
      <c r="L352" s="1" t="s">
        <v>16</v>
      </c>
    </row>
    <row r="353" customFormat="false" ht="15.6" hidden="false" customHeight="false" outlineLevel="0" collapsed="false">
      <c r="B353" s="1" t="s">
        <v>705</v>
      </c>
      <c r="C353" s="1" t="s">
        <v>603</v>
      </c>
      <c r="D353" s="4" t="n">
        <v>1E-170</v>
      </c>
      <c r="E353" s="1" t="n">
        <v>91585</v>
      </c>
      <c r="F353" s="1" t="n">
        <v>93600</v>
      </c>
      <c r="G353" s="1" t="n">
        <v>1</v>
      </c>
      <c r="H353" s="1" t="n">
        <v>2016</v>
      </c>
      <c r="I353" s="1" t="n">
        <f aca="false">F353-E353+1</f>
        <v>2016</v>
      </c>
      <c r="J353" s="1" t="n">
        <f aca="false">G353-1</f>
        <v>0</v>
      </c>
      <c r="K353" s="1" t="n">
        <f aca="false">I353-H353</f>
        <v>0</v>
      </c>
      <c r="L353" s="1" t="s">
        <v>19</v>
      </c>
    </row>
    <row r="354" customFormat="false" ht="15.6" hidden="false" customHeight="false" outlineLevel="0" collapsed="false">
      <c r="B354" s="1" t="s">
        <v>706</v>
      </c>
      <c r="C354" s="1" t="s">
        <v>707</v>
      </c>
      <c r="D354" s="4" t="n">
        <v>1E-041</v>
      </c>
      <c r="E354" s="1" t="n">
        <v>95086</v>
      </c>
      <c r="F354" s="1" t="n">
        <v>96541</v>
      </c>
      <c r="G354" s="1" t="n">
        <v>2</v>
      </c>
      <c r="H354" s="1" t="n">
        <v>600</v>
      </c>
      <c r="I354" s="1" t="n">
        <f aca="false">F354-E354+1</f>
        <v>1456</v>
      </c>
      <c r="J354" s="1" t="n">
        <f aca="false">G354-1</f>
        <v>1</v>
      </c>
      <c r="K354" s="1" t="n">
        <f aca="false">I354-H354</f>
        <v>856</v>
      </c>
      <c r="L354" s="1" t="s">
        <v>16</v>
      </c>
    </row>
    <row r="355" customFormat="false" ht="15.6" hidden="false" customHeight="false" outlineLevel="0" collapsed="false">
      <c r="B355" s="1" t="s">
        <v>708</v>
      </c>
      <c r="C355" s="1" t="s">
        <v>103</v>
      </c>
      <c r="D355" s="4" t="n">
        <v>1E-018</v>
      </c>
      <c r="E355" s="1" t="n">
        <v>22893</v>
      </c>
      <c r="F355" s="1" t="n">
        <v>24792</v>
      </c>
      <c r="G355" s="1" t="n">
        <v>5</v>
      </c>
      <c r="H355" s="1" t="n">
        <v>1488</v>
      </c>
      <c r="I355" s="1" t="n">
        <f aca="false">F355-E355+1</f>
        <v>1900</v>
      </c>
      <c r="J355" s="1" t="n">
        <f aca="false">G355-1</f>
        <v>4</v>
      </c>
      <c r="K355" s="1" t="n">
        <f aca="false">I355-H355</f>
        <v>412</v>
      </c>
      <c r="L355" s="1" t="s">
        <v>19</v>
      </c>
    </row>
    <row r="356" customFormat="false" ht="15.6" hidden="false" customHeight="false" outlineLevel="0" collapsed="false">
      <c r="A356" s="1" t="s">
        <v>709</v>
      </c>
      <c r="B356" s="1" t="s">
        <v>710</v>
      </c>
      <c r="C356" s="1" t="s">
        <v>711</v>
      </c>
      <c r="D356" s="4" t="n">
        <v>1E-153</v>
      </c>
      <c r="E356" s="1" t="n">
        <v>48959</v>
      </c>
      <c r="F356" s="1" t="n">
        <v>52399</v>
      </c>
      <c r="G356" s="1" t="n">
        <v>5</v>
      </c>
      <c r="H356" s="1" t="n">
        <v>2802</v>
      </c>
      <c r="I356" s="1" t="n">
        <f aca="false">F356-E356+1</f>
        <v>3441</v>
      </c>
      <c r="J356" s="1" t="n">
        <f aca="false">G356-1</f>
        <v>4</v>
      </c>
      <c r="K356" s="1" t="n">
        <f aca="false">I356-H356</f>
        <v>639</v>
      </c>
      <c r="L356" s="1" t="s">
        <v>19</v>
      </c>
    </row>
    <row r="357" customFormat="false" ht="15.6" hidden="false" customHeight="false" outlineLevel="0" collapsed="false">
      <c r="B357" s="1" t="s">
        <v>712</v>
      </c>
      <c r="C357" s="1" t="s">
        <v>713</v>
      </c>
      <c r="D357" s="4" t="n">
        <v>1E-023</v>
      </c>
      <c r="E357" s="1" t="n">
        <v>54357</v>
      </c>
      <c r="F357" s="1" t="n">
        <v>57148</v>
      </c>
      <c r="G357" s="1" t="n">
        <v>8</v>
      </c>
      <c r="H357" s="1" t="n">
        <v>558</v>
      </c>
      <c r="I357" s="1" t="n">
        <f aca="false">F357-E357+1</f>
        <v>2792</v>
      </c>
      <c r="J357" s="1" t="n">
        <f aca="false">G357-1</f>
        <v>7</v>
      </c>
      <c r="K357" s="1" t="n">
        <f aca="false">I357-H357</f>
        <v>2234</v>
      </c>
      <c r="L357" s="1" t="s">
        <v>16</v>
      </c>
    </row>
    <row r="358" customFormat="false" ht="15.6" hidden="false" customHeight="false" outlineLevel="0" collapsed="false">
      <c r="B358" s="1" t="s">
        <v>714</v>
      </c>
      <c r="C358" s="1" t="s">
        <v>715</v>
      </c>
      <c r="D358" s="4" t="n">
        <v>1E-016</v>
      </c>
      <c r="E358" s="1" t="n">
        <v>84762</v>
      </c>
      <c r="F358" s="1" t="n">
        <v>85049</v>
      </c>
      <c r="G358" s="1" t="n">
        <v>1</v>
      </c>
      <c r="H358" s="1" t="n">
        <v>288</v>
      </c>
      <c r="I358" s="1" t="n">
        <f aca="false">F358-E358+1</f>
        <v>288</v>
      </c>
      <c r="J358" s="1" t="n">
        <f aca="false">G358-1</f>
        <v>0</v>
      </c>
      <c r="K358" s="1" t="n">
        <f aca="false">I358-H358</f>
        <v>0</v>
      </c>
      <c r="L358" s="1" t="s">
        <v>19</v>
      </c>
    </row>
    <row r="359" customFormat="false" ht="15.6" hidden="false" customHeight="false" outlineLevel="0" collapsed="false">
      <c r="B359" s="1" t="s">
        <v>716</v>
      </c>
      <c r="C359" s="1" t="s">
        <v>717</v>
      </c>
      <c r="D359" s="4" t="n">
        <v>1E-138</v>
      </c>
      <c r="E359" s="1" t="n">
        <v>87984</v>
      </c>
      <c r="F359" s="1" t="n">
        <v>89495</v>
      </c>
      <c r="G359" s="1" t="n">
        <v>2</v>
      </c>
      <c r="H359" s="1" t="n">
        <v>1074</v>
      </c>
      <c r="I359" s="1" t="n">
        <f aca="false">F359-E359+1</f>
        <v>1512</v>
      </c>
      <c r="J359" s="1" t="n">
        <f aca="false">G359-1</f>
        <v>1</v>
      </c>
      <c r="K359" s="1" t="n">
        <f aca="false">I359-H359</f>
        <v>438</v>
      </c>
      <c r="L359" s="1" t="s">
        <v>16</v>
      </c>
    </row>
    <row r="360" customFormat="false" ht="15.6" hidden="false" customHeight="false" outlineLevel="0" collapsed="false">
      <c r="A360" s="1" t="s">
        <v>718</v>
      </c>
      <c r="B360" s="1" t="s">
        <v>719</v>
      </c>
      <c r="C360" s="1" t="s">
        <v>121</v>
      </c>
      <c r="D360" s="4" t="n">
        <v>1E-032</v>
      </c>
      <c r="E360" s="1" t="n">
        <v>7447</v>
      </c>
      <c r="F360" s="1" t="n">
        <v>10290</v>
      </c>
      <c r="G360" s="1" t="n">
        <v>4</v>
      </c>
      <c r="H360" s="1" t="n">
        <v>1368</v>
      </c>
      <c r="I360" s="1" t="n">
        <f aca="false">F360-E360+1</f>
        <v>2844</v>
      </c>
      <c r="J360" s="1" t="n">
        <f aca="false">G360-1</f>
        <v>3</v>
      </c>
      <c r="K360" s="1" t="n">
        <f aca="false">I360-H360</f>
        <v>1476</v>
      </c>
    </row>
    <row r="361" customFormat="false" ht="15.6" hidden="false" customHeight="false" outlineLevel="0" collapsed="false">
      <c r="B361" s="1" t="s">
        <v>720</v>
      </c>
      <c r="C361" s="1" t="s">
        <v>721</v>
      </c>
      <c r="D361" s="4" t="n">
        <v>1E-006</v>
      </c>
      <c r="E361" s="1" t="n">
        <v>11898</v>
      </c>
      <c r="F361" s="1" t="n">
        <v>13695</v>
      </c>
      <c r="G361" s="1" t="n">
        <v>4</v>
      </c>
      <c r="H361" s="1" t="n">
        <v>921</v>
      </c>
      <c r="I361" s="1" t="n">
        <f aca="false">F361-E361+1</f>
        <v>1798</v>
      </c>
      <c r="J361" s="1" t="n">
        <f aca="false">G361-1</f>
        <v>3</v>
      </c>
      <c r="K361" s="1" t="n">
        <f aca="false">I361-H361</f>
        <v>877</v>
      </c>
      <c r="L361" s="1" t="s">
        <v>16</v>
      </c>
    </row>
    <row r="362" customFormat="false" ht="15.6" hidden="false" customHeight="false" outlineLevel="0" collapsed="false">
      <c r="A362" s="1" t="s">
        <v>722</v>
      </c>
      <c r="B362" s="1" t="s">
        <v>723</v>
      </c>
      <c r="C362" s="1" t="s">
        <v>556</v>
      </c>
      <c r="D362" s="4" t="n">
        <v>1E-109</v>
      </c>
      <c r="E362" s="1" t="n">
        <v>80675</v>
      </c>
      <c r="F362" s="1" t="n">
        <v>82196</v>
      </c>
      <c r="G362" s="1" t="n">
        <v>6</v>
      </c>
      <c r="H362" s="1" t="n">
        <v>822</v>
      </c>
      <c r="I362" s="1" t="n">
        <f aca="false">F362-E362+1</f>
        <v>1522</v>
      </c>
      <c r="J362" s="1" t="n">
        <f aca="false">G362-1</f>
        <v>5</v>
      </c>
      <c r="K362" s="1" t="n">
        <f aca="false">I362-H362</f>
        <v>700</v>
      </c>
      <c r="L362" s="1" t="s">
        <v>16</v>
      </c>
    </row>
    <row r="363" customFormat="false" ht="15.6" hidden="false" customHeight="false" outlineLevel="0" collapsed="false">
      <c r="A363" s="1" t="s">
        <v>724</v>
      </c>
      <c r="B363" s="1" t="s">
        <v>725</v>
      </c>
      <c r="C363" s="1" t="s">
        <v>726</v>
      </c>
      <c r="D363" s="4" t="n">
        <v>1E-007</v>
      </c>
      <c r="E363" s="1" t="n">
        <v>53729</v>
      </c>
      <c r="F363" s="1" t="n">
        <v>55088</v>
      </c>
      <c r="G363" s="1" t="n">
        <v>2</v>
      </c>
      <c r="H363" s="1" t="n">
        <v>1272</v>
      </c>
      <c r="I363" s="1" t="n">
        <f aca="false">F363-E363+1</f>
        <v>1360</v>
      </c>
      <c r="J363" s="1" t="n">
        <f aca="false">G363-1</f>
        <v>1</v>
      </c>
      <c r="K363" s="1" t="n">
        <f aca="false">I363-H363</f>
        <v>88</v>
      </c>
      <c r="L363" s="1" t="s">
        <v>16</v>
      </c>
    </row>
    <row r="364" customFormat="false" ht="15.6" hidden="false" customHeight="false" outlineLevel="0" collapsed="false">
      <c r="B364" s="1" t="s">
        <v>727</v>
      </c>
      <c r="C364" s="1" t="s">
        <v>728</v>
      </c>
      <c r="D364" s="4" t="n">
        <v>1E-170</v>
      </c>
      <c r="E364" s="1" t="n">
        <v>75056</v>
      </c>
      <c r="F364" s="1" t="n">
        <v>76747</v>
      </c>
      <c r="G364" s="1" t="n">
        <v>4</v>
      </c>
      <c r="H364" s="1" t="n">
        <v>1131</v>
      </c>
      <c r="I364" s="1" t="n">
        <f aca="false">F364-E364+1</f>
        <v>1692</v>
      </c>
      <c r="J364" s="1" t="n">
        <f aca="false">G364-1</f>
        <v>3</v>
      </c>
      <c r="K364" s="1" t="n">
        <f aca="false">I364-H364</f>
        <v>561</v>
      </c>
      <c r="L364" s="1" t="s">
        <v>19</v>
      </c>
    </row>
    <row r="365" customFormat="false" ht="15.6" hidden="false" customHeight="false" outlineLevel="0" collapsed="false">
      <c r="B365" s="1" t="s">
        <v>729</v>
      </c>
      <c r="C365" s="1" t="s">
        <v>625</v>
      </c>
      <c r="D365" s="4" t="n">
        <v>1E-038</v>
      </c>
      <c r="E365" s="1" t="n">
        <v>78515</v>
      </c>
      <c r="F365" s="1" t="n">
        <v>79099</v>
      </c>
      <c r="G365" s="1" t="n">
        <v>1</v>
      </c>
      <c r="H365" s="1" t="n">
        <v>585</v>
      </c>
      <c r="I365" s="1" t="n">
        <f aca="false">F365-E365+1</f>
        <v>585</v>
      </c>
      <c r="J365" s="1" t="n">
        <f aca="false">G365-1</f>
        <v>0</v>
      </c>
      <c r="K365" s="1" t="n">
        <f aca="false">I365-H365</f>
        <v>0</v>
      </c>
      <c r="L365" s="1" t="s">
        <v>16</v>
      </c>
    </row>
    <row r="366" customFormat="false" ht="15.6" hidden="false" customHeight="false" outlineLevel="0" collapsed="false">
      <c r="B366" s="1" t="s">
        <v>730</v>
      </c>
      <c r="C366" s="1" t="s">
        <v>731</v>
      </c>
      <c r="D366" s="4" t="n">
        <v>1E-170</v>
      </c>
      <c r="E366" s="1" t="n">
        <v>8567</v>
      </c>
      <c r="F366" s="1" t="n">
        <v>15126</v>
      </c>
      <c r="G366" s="1" t="n">
        <v>12</v>
      </c>
      <c r="H366" s="1" t="n">
        <v>2973</v>
      </c>
      <c r="I366" s="1" t="n">
        <f aca="false">F366-E366+1</f>
        <v>6560</v>
      </c>
      <c r="J366" s="1" t="n">
        <f aca="false">G366-1</f>
        <v>11</v>
      </c>
      <c r="K366" s="1" t="n">
        <f aca="false">I366-H366</f>
        <v>3587</v>
      </c>
      <c r="L366" s="1" t="s">
        <v>19</v>
      </c>
    </row>
    <row r="367" customFormat="false" ht="15.6" hidden="false" customHeight="false" outlineLevel="0" collapsed="false">
      <c r="B367" s="1" t="s">
        <v>732</v>
      </c>
      <c r="C367" s="1" t="s">
        <v>733</v>
      </c>
      <c r="D367" s="4" t="n">
        <v>1E-096</v>
      </c>
      <c r="E367" s="1" t="n">
        <v>40797</v>
      </c>
      <c r="F367" s="1" t="n">
        <v>41844</v>
      </c>
      <c r="G367" s="1" t="n">
        <v>3</v>
      </c>
      <c r="H367" s="1" t="n">
        <v>585</v>
      </c>
      <c r="I367" s="1" t="n">
        <f aca="false">F367-E367+1</f>
        <v>1048</v>
      </c>
      <c r="J367" s="1" t="n">
        <f aca="false">G367-1</f>
        <v>2</v>
      </c>
      <c r="K367" s="1" t="n">
        <f aca="false">I367-H367</f>
        <v>463</v>
      </c>
      <c r="L367" s="1" t="s">
        <v>19</v>
      </c>
    </row>
    <row r="368" customFormat="false" ht="15.6" hidden="false" customHeight="false" outlineLevel="0" collapsed="false">
      <c r="B368" s="1" t="s">
        <v>734</v>
      </c>
      <c r="C368" s="1" t="s">
        <v>24</v>
      </c>
      <c r="D368" s="4" t="n">
        <v>1E-045</v>
      </c>
      <c r="E368" s="1" t="n">
        <v>43760</v>
      </c>
      <c r="F368" s="1" t="n">
        <v>45553</v>
      </c>
      <c r="G368" s="1" t="n">
        <v>5</v>
      </c>
      <c r="H368" s="1" t="n">
        <v>813</v>
      </c>
      <c r="I368" s="1" t="n">
        <f aca="false">F368-E368+1</f>
        <v>1794</v>
      </c>
      <c r="J368" s="1" t="n">
        <f aca="false">G368-1</f>
        <v>4</v>
      </c>
      <c r="K368" s="1" t="n">
        <f aca="false">I368-H368</f>
        <v>981</v>
      </c>
      <c r="L368" s="1" t="s">
        <v>19</v>
      </c>
    </row>
    <row r="369" customFormat="false" ht="15.6" hidden="false" customHeight="false" outlineLevel="0" collapsed="false">
      <c r="A369" s="1" t="s">
        <v>735</v>
      </c>
      <c r="B369" s="1" t="s">
        <v>736</v>
      </c>
      <c r="C369" s="1" t="s">
        <v>121</v>
      </c>
      <c r="D369" s="4" t="n">
        <v>1E-044</v>
      </c>
      <c r="E369" s="1" t="n">
        <v>49591</v>
      </c>
      <c r="F369" s="1" t="n">
        <v>53213</v>
      </c>
      <c r="G369" s="1" t="n">
        <v>7</v>
      </c>
      <c r="H369" s="1" t="n">
        <v>1737</v>
      </c>
      <c r="I369" s="1" t="n">
        <f aca="false">F369-E369+1</f>
        <v>3623</v>
      </c>
      <c r="J369" s="1" t="n">
        <f aca="false">G369-1</f>
        <v>6</v>
      </c>
      <c r="K369" s="1" t="n">
        <f aca="false">I369-H369</f>
        <v>1886</v>
      </c>
    </row>
    <row r="370" customFormat="false" ht="15.6" hidden="false" customHeight="false" outlineLevel="0" collapsed="false">
      <c r="A370" s="1" t="s">
        <v>737</v>
      </c>
      <c r="B370" s="1" t="s">
        <v>738</v>
      </c>
      <c r="C370" s="1" t="s">
        <v>739</v>
      </c>
      <c r="D370" s="4" t="n">
        <v>1E-145</v>
      </c>
      <c r="E370" s="1" t="n">
        <v>79822</v>
      </c>
      <c r="F370" s="1" t="n">
        <v>81069</v>
      </c>
      <c r="G370" s="1" t="n">
        <v>1</v>
      </c>
      <c r="H370" s="1" t="n">
        <v>1248</v>
      </c>
      <c r="I370" s="1" t="n">
        <f aca="false">F370-E370+1</f>
        <v>1248</v>
      </c>
      <c r="J370" s="1" t="n">
        <f aca="false">G370-1</f>
        <v>0</v>
      </c>
      <c r="K370" s="1" t="n">
        <f aca="false">I370-H370</f>
        <v>0</v>
      </c>
      <c r="L370" s="1" t="s">
        <v>16</v>
      </c>
    </row>
    <row r="371" customFormat="false" ht="15.6" hidden="false" customHeight="false" outlineLevel="0" collapsed="false">
      <c r="B371" s="1" t="s">
        <v>740</v>
      </c>
      <c r="C371" s="1" t="s">
        <v>741</v>
      </c>
      <c r="D371" s="4" t="n">
        <v>1E-120</v>
      </c>
      <c r="E371" s="1" t="n">
        <v>86802</v>
      </c>
      <c r="F371" s="1" t="n">
        <v>88697</v>
      </c>
      <c r="G371" s="1" t="n">
        <v>6</v>
      </c>
      <c r="H371" s="1" t="n">
        <v>837</v>
      </c>
      <c r="I371" s="1" t="n">
        <f aca="false">F371-E371+1</f>
        <v>1896</v>
      </c>
      <c r="J371" s="1" t="n">
        <f aca="false">G371-1</f>
        <v>5</v>
      </c>
      <c r="K371" s="1" t="n">
        <f aca="false">I371-H371</f>
        <v>1059</v>
      </c>
      <c r="L371" s="1" t="s">
        <v>16</v>
      </c>
    </row>
    <row r="372" customFormat="false" ht="15.6" hidden="false" customHeight="false" outlineLevel="0" collapsed="false">
      <c r="A372" s="1" t="s">
        <v>742</v>
      </c>
      <c r="B372" s="1" t="s">
        <v>743</v>
      </c>
      <c r="C372" s="1" t="s">
        <v>744</v>
      </c>
      <c r="D372" s="4" t="n">
        <v>1E-170</v>
      </c>
      <c r="E372" s="1" t="n">
        <v>76720</v>
      </c>
      <c r="F372" s="1" t="n">
        <v>82039</v>
      </c>
      <c r="G372" s="1" t="n">
        <v>13</v>
      </c>
      <c r="H372" s="1" t="n">
        <v>3147</v>
      </c>
      <c r="I372" s="1" t="n">
        <f aca="false">F372-E372+1</f>
        <v>5320</v>
      </c>
      <c r="J372" s="1" t="n">
        <f aca="false">G372-1</f>
        <v>12</v>
      </c>
      <c r="K372" s="1" t="n">
        <f aca="false">I372-H372</f>
        <v>2173</v>
      </c>
      <c r="L372" s="1" t="s">
        <v>16</v>
      </c>
    </row>
    <row r="373" customFormat="false" ht="15.6" hidden="false" customHeight="false" outlineLevel="0" collapsed="false">
      <c r="B373" s="1" t="s">
        <v>745</v>
      </c>
      <c r="C373" s="1" t="s">
        <v>746</v>
      </c>
      <c r="D373" s="4" t="n">
        <v>1E-172</v>
      </c>
      <c r="E373" s="1" t="n">
        <v>25280</v>
      </c>
      <c r="F373" s="1" t="n">
        <v>32417</v>
      </c>
      <c r="G373" s="1" t="n">
        <v>8</v>
      </c>
      <c r="H373" s="1" t="n">
        <v>3042</v>
      </c>
      <c r="I373" s="1" t="n">
        <f aca="false">F373-E373+1</f>
        <v>7138</v>
      </c>
      <c r="J373" s="1" t="n">
        <f aca="false">G373-1</f>
        <v>7</v>
      </c>
      <c r="K373" s="1" t="n">
        <f aca="false">I373-H373</f>
        <v>4096</v>
      </c>
      <c r="L373" s="1" t="s">
        <v>16</v>
      </c>
    </row>
    <row r="374" customFormat="false" ht="15.6" hidden="false" customHeight="false" outlineLevel="0" collapsed="false">
      <c r="A374" s="1" t="s">
        <v>747</v>
      </c>
      <c r="B374" s="1" t="s">
        <v>748</v>
      </c>
      <c r="C374" s="1" t="s">
        <v>749</v>
      </c>
      <c r="D374" s="4" t="n">
        <v>1E-075</v>
      </c>
      <c r="E374" s="1" t="n">
        <v>33663</v>
      </c>
      <c r="F374" s="1" t="n">
        <v>41113</v>
      </c>
      <c r="G374" s="1" t="n">
        <v>17</v>
      </c>
      <c r="H374" s="1" t="n">
        <v>1830</v>
      </c>
      <c r="I374" s="1" t="n">
        <f aca="false">F374-E374+1</f>
        <v>7451</v>
      </c>
      <c r="J374" s="1" t="n">
        <f aca="false">G374-1</f>
        <v>16</v>
      </c>
      <c r="K374" s="1" t="n">
        <f aca="false">I374-H374</f>
        <v>5621</v>
      </c>
      <c r="L374" s="1" t="s">
        <v>19</v>
      </c>
    </row>
    <row r="375" customFormat="false" ht="15.6" hidden="false" customHeight="false" outlineLevel="0" collapsed="false">
      <c r="B375" s="1" t="s">
        <v>750</v>
      </c>
      <c r="C375" s="1" t="s">
        <v>751</v>
      </c>
      <c r="D375" s="4" t="n">
        <v>1E-044</v>
      </c>
      <c r="E375" s="1" t="n">
        <v>43843</v>
      </c>
      <c r="F375" s="1" t="n">
        <v>44184</v>
      </c>
      <c r="G375" s="1" t="n">
        <v>1</v>
      </c>
      <c r="H375" s="1" t="n">
        <v>342</v>
      </c>
      <c r="I375" s="1" t="n">
        <f aca="false">F375-E375+1</f>
        <v>342</v>
      </c>
      <c r="J375" s="1" t="n">
        <f aca="false">G375-1</f>
        <v>0</v>
      </c>
      <c r="K375" s="1" t="n">
        <f aca="false">I375-H375</f>
        <v>0</v>
      </c>
      <c r="L375" s="1" t="s">
        <v>19</v>
      </c>
    </row>
    <row r="376" customFormat="false" ht="15.6" hidden="false" customHeight="false" outlineLevel="0" collapsed="false">
      <c r="A376" s="1" t="s">
        <v>752</v>
      </c>
      <c r="B376" s="1" t="s">
        <v>753</v>
      </c>
      <c r="C376" s="1" t="s">
        <v>754</v>
      </c>
      <c r="D376" s="4" t="n">
        <v>1E-006</v>
      </c>
      <c r="E376" s="1" t="n">
        <v>58022</v>
      </c>
      <c r="F376" s="1" t="n">
        <v>58684</v>
      </c>
      <c r="G376" s="1" t="n">
        <v>3</v>
      </c>
      <c r="H376" s="1" t="n">
        <v>183</v>
      </c>
      <c r="I376" s="1" t="n">
        <f aca="false">F376-E376+1</f>
        <v>663</v>
      </c>
      <c r="J376" s="1" t="n">
        <f aca="false">G376-1</f>
        <v>2</v>
      </c>
      <c r="K376" s="1" t="n">
        <f aca="false">I376-H376</f>
        <v>480</v>
      </c>
      <c r="L376" s="1" t="s">
        <v>16</v>
      </c>
    </row>
    <row r="377" customFormat="false" ht="15.6" hidden="false" customHeight="false" outlineLevel="0" collapsed="false">
      <c r="B377" s="1" t="s">
        <v>755</v>
      </c>
      <c r="C377" s="1" t="s">
        <v>756</v>
      </c>
      <c r="D377" s="4" t="n">
        <v>1E-062</v>
      </c>
      <c r="E377" s="1" t="n">
        <v>72544</v>
      </c>
      <c r="F377" s="1" t="n">
        <v>73620</v>
      </c>
      <c r="G377" s="1" t="n">
        <v>4</v>
      </c>
      <c r="H377" s="1" t="n">
        <v>696</v>
      </c>
      <c r="I377" s="1" t="n">
        <f aca="false">F377-E377+1</f>
        <v>1077</v>
      </c>
      <c r="J377" s="1" t="n">
        <f aca="false">G377-1</f>
        <v>3</v>
      </c>
      <c r="K377" s="1" t="n">
        <f aca="false">I377-H377</f>
        <v>381</v>
      </c>
      <c r="L377" s="1" t="s">
        <v>19</v>
      </c>
    </row>
    <row r="378" customFormat="false" ht="15.6" hidden="false" customHeight="false" outlineLevel="0" collapsed="false">
      <c r="B378" s="1" t="s">
        <v>757</v>
      </c>
      <c r="C378" s="1" t="s">
        <v>758</v>
      </c>
      <c r="D378" s="4" t="n">
        <v>1E-170</v>
      </c>
      <c r="E378" s="1" t="n">
        <v>74689</v>
      </c>
      <c r="F378" s="1" t="n">
        <v>86395</v>
      </c>
      <c r="G378" s="1" t="n">
        <v>22</v>
      </c>
      <c r="H378" s="1" t="n">
        <v>4326</v>
      </c>
      <c r="I378" s="1" t="n">
        <f aca="false">F378-E378+1</f>
        <v>11707</v>
      </c>
      <c r="J378" s="1" t="n">
        <f aca="false">G378-1</f>
        <v>21</v>
      </c>
      <c r="K378" s="1" t="n">
        <f aca="false">I378-H378</f>
        <v>7381</v>
      </c>
      <c r="L378" s="1" t="s">
        <v>19</v>
      </c>
    </row>
    <row r="379" customFormat="false" ht="15.6" hidden="false" customHeight="false" outlineLevel="0" collapsed="false">
      <c r="B379" s="1" t="s">
        <v>759</v>
      </c>
      <c r="C379" s="1" t="s">
        <v>760</v>
      </c>
      <c r="D379" s="4" t="n">
        <v>1E-070</v>
      </c>
      <c r="E379" s="1" t="n">
        <v>16435</v>
      </c>
      <c r="F379" s="1" t="n">
        <v>18679</v>
      </c>
      <c r="G379" s="1" t="n">
        <v>4</v>
      </c>
      <c r="H379" s="1" t="n">
        <v>501</v>
      </c>
      <c r="I379" s="1" t="n">
        <f aca="false">F379-E379+1</f>
        <v>2245</v>
      </c>
      <c r="J379" s="1" t="n">
        <f aca="false">G379-1</f>
        <v>3</v>
      </c>
      <c r="K379" s="1" t="n">
        <f aca="false">I379-H379</f>
        <v>1744</v>
      </c>
      <c r="L379" s="1" t="s">
        <v>19</v>
      </c>
    </row>
    <row r="380" customFormat="false" ht="15.6" hidden="false" customHeight="false" outlineLevel="0" collapsed="false">
      <c r="B380" s="1" t="s">
        <v>761</v>
      </c>
      <c r="C380" s="1" t="s">
        <v>762</v>
      </c>
      <c r="D380" s="4" t="n">
        <v>1E-130</v>
      </c>
      <c r="E380" s="1" t="n">
        <v>43809</v>
      </c>
      <c r="F380" s="1" t="n">
        <v>48671</v>
      </c>
      <c r="G380" s="1" t="n">
        <v>9</v>
      </c>
      <c r="H380" s="1" t="n">
        <v>1788</v>
      </c>
      <c r="I380" s="1" t="n">
        <f aca="false">F380-E380+1</f>
        <v>4863</v>
      </c>
      <c r="J380" s="1" t="n">
        <f aca="false">G380-1</f>
        <v>8</v>
      </c>
      <c r="K380" s="1" t="n">
        <f aca="false">I380-H380</f>
        <v>3075</v>
      </c>
      <c r="L380" s="1" t="s">
        <v>19</v>
      </c>
    </row>
    <row r="381" customFormat="false" ht="15.6" hidden="false" customHeight="false" outlineLevel="0" collapsed="false">
      <c r="A381" s="1" t="s">
        <v>763</v>
      </c>
      <c r="B381" s="1" t="s">
        <v>764</v>
      </c>
      <c r="C381" s="1" t="s">
        <v>556</v>
      </c>
      <c r="D381" s="4" t="n">
        <v>1E-109</v>
      </c>
      <c r="E381" s="1" t="n">
        <v>87005</v>
      </c>
      <c r="F381" s="1" t="n">
        <v>88526</v>
      </c>
      <c r="G381" s="1" t="n">
        <v>6</v>
      </c>
      <c r="H381" s="1" t="n">
        <v>822</v>
      </c>
      <c r="I381" s="1" t="n">
        <f aca="false">F381-E381+1</f>
        <v>1522</v>
      </c>
      <c r="J381" s="1" t="n">
        <f aca="false">G381-1</f>
        <v>5</v>
      </c>
      <c r="K381" s="1" t="n">
        <f aca="false">I381-H381</f>
        <v>700</v>
      </c>
      <c r="L381" s="1" t="s">
        <v>19</v>
      </c>
    </row>
    <row r="382" customFormat="false" ht="15.6" hidden="false" customHeight="false" outlineLevel="0" collapsed="false">
      <c r="A382" s="1" t="s">
        <v>765</v>
      </c>
      <c r="B382" s="1" t="s">
        <v>766</v>
      </c>
      <c r="C382" s="1" t="s">
        <v>767</v>
      </c>
      <c r="D382" s="4" t="n">
        <v>1E-013</v>
      </c>
      <c r="E382" s="1" t="n">
        <v>81955</v>
      </c>
      <c r="F382" s="1" t="n">
        <v>83425</v>
      </c>
      <c r="G382" s="1" t="n">
        <v>3</v>
      </c>
      <c r="H382" s="1" t="n">
        <v>555</v>
      </c>
      <c r="I382" s="1" t="n">
        <f aca="false">F382-E382+1</f>
        <v>1471</v>
      </c>
      <c r="J382" s="1" t="n">
        <f aca="false">G382-1</f>
        <v>2</v>
      </c>
      <c r="K382" s="1" t="n">
        <f aca="false">I382-H382</f>
        <v>916</v>
      </c>
      <c r="L382" s="1" t="s">
        <v>19</v>
      </c>
    </row>
    <row r="383" customFormat="false" ht="15.6" hidden="false" customHeight="false" outlineLevel="0" collapsed="false">
      <c r="B383" s="1" t="s">
        <v>768</v>
      </c>
      <c r="C383" s="1" t="s">
        <v>769</v>
      </c>
      <c r="D383" s="4" t="n">
        <v>1E-178</v>
      </c>
      <c r="E383" s="1" t="n">
        <v>86715</v>
      </c>
      <c r="F383" s="1" t="n">
        <v>90770</v>
      </c>
      <c r="G383" s="1" t="n">
        <v>13</v>
      </c>
      <c r="H383" s="1" t="n">
        <v>1482</v>
      </c>
      <c r="I383" s="1" t="n">
        <f aca="false">F383-E383+1</f>
        <v>4056</v>
      </c>
      <c r="J383" s="1" t="n">
        <f aca="false">G383-1</f>
        <v>12</v>
      </c>
      <c r="K383" s="1" t="n">
        <f aca="false">I383-H383</f>
        <v>2574</v>
      </c>
      <c r="L383" s="1" t="s">
        <v>16</v>
      </c>
    </row>
    <row r="384" customFormat="false" ht="15.6" hidden="false" customHeight="false" outlineLevel="0" collapsed="false">
      <c r="A384" s="1" t="s">
        <v>770</v>
      </c>
      <c r="B384" s="1" t="s">
        <v>771</v>
      </c>
      <c r="C384" s="1" t="s">
        <v>772</v>
      </c>
      <c r="D384" s="4" t="n">
        <v>1E-006</v>
      </c>
      <c r="E384" s="1" t="n">
        <v>33067</v>
      </c>
      <c r="F384" s="1" t="n">
        <v>33874</v>
      </c>
      <c r="G384" s="1" t="n">
        <v>6</v>
      </c>
      <c r="H384" s="1" t="n">
        <v>288</v>
      </c>
      <c r="I384" s="1" t="n">
        <f aca="false">F384-E384+1</f>
        <v>808</v>
      </c>
      <c r="J384" s="1" t="n">
        <f aca="false">G384-1</f>
        <v>5</v>
      </c>
      <c r="K384" s="1" t="n">
        <f aca="false">I384-H384</f>
        <v>520</v>
      </c>
      <c r="L384" s="1" t="s">
        <v>19</v>
      </c>
    </row>
    <row r="385" customFormat="false" ht="15.6" hidden="false" customHeight="false" outlineLevel="0" collapsed="false">
      <c r="A385" s="1" t="s">
        <v>773</v>
      </c>
      <c r="B385" s="1" t="s">
        <v>774</v>
      </c>
      <c r="C385" s="1" t="s">
        <v>775</v>
      </c>
      <c r="D385" s="4" t="n">
        <v>1E-131</v>
      </c>
      <c r="E385" s="1" t="n">
        <v>17126</v>
      </c>
      <c r="F385" s="1" t="n">
        <v>21268</v>
      </c>
      <c r="G385" s="1" t="n">
        <v>7</v>
      </c>
      <c r="H385" s="1" t="n">
        <v>3000</v>
      </c>
      <c r="I385" s="1" t="n">
        <f aca="false">F385-E385+1</f>
        <v>4143</v>
      </c>
      <c r="J385" s="1" t="n">
        <f aca="false">G385-1</f>
        <v>6</v>
      </c>
      <c r="K385" s="1" t="n">
        <f aca="false">I385-H385</f>
        <v>1143</v>
      </c>
      <c r="L385" s="1" t="s">
        <v>16</v>
      </c>
    </row>
    <row r="386" customFormat="false" ht="15.6" hidden="false" customHeight="false" outlineLevel="0" collapsed="false">
      <c r="B386" s="1" t="s">
        <v>776</v>
      </c>
      <c r="C386" s="1" t="s">
        <v>777</v>
      </c>
      <c r="D386" s="4" t="n">
        <v>1E-062</v>
      </c>
      <c r="E386" s="1" t="n">
        <v>39335</v>
      </c>
      <c r="F386" s="1" t="n">
        <v>40603</v>
      </c>
      <c r="G386" s="1" t="n">
        <v>3</v>
      </c>
      <c r="H386" s="1" t="n">
        <v>870</v>
      </c>
      <c r="I386" s="1" t="n">
        <f aca="false">F386-E386+1</f>
        <v>1269</v>
      </c>
      <c r="J386" s="1" t="n">
        <f aca="false">G386-1</f>
        <v>2</v>
      </c>
      <c r="K386" s="1" t="n">
        <f aca="false">I386-H386</f>
        <v>399</v>
      </c>
      <c r="L386" s="1" t="s">
        <v>19</v>
      </c>
    </row>
    <row r="387" customFormat="false" ht="15.6" hidden="false" customHeight="false" outlineLevel="0" collapsed="false">
      <c r="B387" s="1" t="s">
        <v>778</v>
      </c>
      <c r="C387" s="1" t="s">
        <v>779</v>
      </c>
      <c r="D387" s="1" t="s">
        <v>16</v>
      </c>
      <c r="E387" s="1" t="n">
        <v>43007</v>
      </c>
      <c r="F387" s="1" t="n">
        <v>43800</v>
      </c>
      <c r="G387" s="1" t="n">
        <v>6</v>
      </c>
      <c r="H387" s="1" t="n">
        <v>423</v>
      </c>
      <c r="I387" s="1" t="n">
        <f aca="false">F387-E387+1</f>
        <v>794</v>
      </c>
      <c r="J387" s="1" t="n">
        <f aca="false">G387-1</f>
        <v>5</v>
      </c>
      <c r="K387" s="1" t="n">
        <f aca="false">I387-H387</f>
        <v>371</v>
      </c>
      <c r="L387" s="1" t="s">
        <v>16</v>
      </c>
    </row>
    <row r="388" customFormat="false" ht="15.6" hidden="false" customHeight="false" outlineLevel="0" collapsed="false">
      <c r="B388" s="1" t="s">
        <v>780</v>
      </c>
      <c r="C388" s="1" t="s">
        <v>781</v>
      </c>
      <c r="D388" s="4" t="n">
        <v>1E-029</v>
      </c>
      <c r="E388" s="1" t="n">
        <v>51570</v>
      </c>
      <c r="F388" s="1" t="n">
        <v>55267</v>
      </c>
      <c r="G388" s="1" t="n">
        <v>14</v>
      </c>
      <c r="H388" s="1" t="n">
        <v>1464</v>
      </c>
      <c r="I388" s="1" t="n">
        <f aca="false">F388-E388+1</f>
        <v>3698</v>
      </c>
      <c r="J388" s="1" t="n">
        <f aca="false">G388-1</f>
        <v>13</v>
      </c>
      <c r="K388" s="1" t="n">
        <f aca="false">I388-H388</f>
        <v>2234</v>
      </c>
      <c r="L388" s="1" t="s">
        <v>16</v>
      </c>
    </row>
    <row r="389" customFormat="false" ht="15.6" hidden="false" customHeight="false" outlineLevel="0" collapsed="false">
      <c r="B389" s="1" t="s">
        <v>782</v>
      </c>
      <c r="C389" s="1" t="s">
        <v>783</v>
      </c>
      <c r="D389" s="4" t="n">
        <v>1E-074</v>
      </c>
      <c r="E389" s="1" t="n">
        <v>55508</v>
      </c>
      <c r="F389" s="1" t="n">
        <v>58663</v>
      </c>
      <c r="G389" s="1" t="n">
        <v>12</v>
      </c>
      <c r="H389" s="1" t="n">
        <v>1287</v>
      </c>
      <c r="I389" s="1" t="n">
        <f aca="false">F389-E389+1</f>
        <v>3156</v>
      </c>
      <c r="J389" s="1" t="n">
        <f aca="false">G389-1</f>
        <v>11</v>
      </c>
      <c r="K389" s="1" t="n">
        <f aca="false">I389-H389</f>
        <v>1869</v>
      </c>
      <c r="L389" s="1" t="s">
        <v>16</v>
      </c>
    </row>
    <row r="390" customFormat="false" ht="15.6" hidden="false" customHeight="false" outlineLevel="0" collapsed="false">
      <c r="B390" s="1" t="s">
        <v>784</v>
      </c>
      <c r="C390" s="1" t="s">
        <v>785</v>
      </c>
      <c r="D390" s="4" t="n">
        <v>1E-045</v>
      </c>
      <c r="E390" s="1" t="n">
        <v>11701</v>
      </c>
      <c r="F390" s="1" t="n">
        <v>13255</v>
      </c>
      <c r="G390" s="1" t="n">
        <v>6</v>
      </c>
      <c r="H390" s="1" t="n">
        <v>726</v>
      </c>
      <c r="I390" s="1" t="n">
        <f aca="false">F390-E390+1</f>
        <v>1555</v>
      </c>
      <c r="J390" s="1" t="n">
        <f aca="false">G390-1</f>
        <v>5</v>
      </c>
      <c r="K390" s="1" t="n">
        <f aca="false">I390-H390</f>
        <v>829</v>
      </c>
      <c r="L390" s="1" t="s">
        <v>19</v>
      </c>
    </row>
    <row r="391" customFormat="false" ht="15.6" hidden="false" customHeight="false" outlineLevel="0" collapsed="false">
      <c r="A391" s="1" t="s">
        <v>786</v>
      </c>
      <c r="B391" s="1" t="s">
        <v>787</v>
      </c>
      <c r="C391" s="1" t="s">
        <v>788</v>
      </c>
      <c r="D391" s="4" t="n">
        <v>1E-141</v>
      </c>
      <c r="E391" s="1" t="n">
        <v>13332</v>
      </c>
      <c r="F391" s="1" t="n">
        <v>14732</v>
      </c>
      <c r="G391" s="1" t="n">
        <v>1</v>
      </c>
      <c r="H391" s="1" t="n">
        <v>1401</v>
      </c>
      <c r="I391" s="1" t="n">
        <f aca="false">F391-E391+1</f>
        <v>1401</v>
      </c>
      <c r="J391" s="1" t="n">
        <f aca="false">G391-1</f>
        <v>0</v>
      </c>
      <c r="K391" s="1" t="n">
        <f aca="false">I391-H391</f>
        <v>0</v>
      </c>
      <c r="L391" s="1" t="s">
        <v>16</v>
      </c>
    </row>
    <row r="392" customFormat="false" ht="15.6" hidden="false" customHeight="false" outlineLevel="0" collapsed="false">
      <c r="B392" s="1" t="s">
        <v>789</v>
      </c>
      <c r="C392" s="1" t="s">
        <v>790</v>
      </c>
      <c r="D392" s="4" t="n">
        <v>1E-022</v>
      </c>
      <c r="E392" s="1" t="n">
        <v>23678</v>
      </c>
      <c r="F392" s="1" t="n">
        <v>25710</v>
      </c>
      <c r="G392" s="1" t="n">
        <v>5</v>
      </c>
      <c r="H392" s="1" t="n">
        <v>1356</v>
      </c>
      <c r="I392" s="1" t="n">
        <f aca="false">F392-E392+1</f>
        <v>2033</v>
      </c>
      <c r="J392" s="1" t="n">
        <f aca="false">G392-1</f>
        <v>4</v>
      </c>
      <c r="K392" s="1" t="n">
        <f aca="false">I392-H392</f>
        <v>677</v>
      </c>
      <c r="L392" s="1" t="s">
        <v>16</v>
      </c>
    </row>
    <row r="393" customFormat="false" ht="15.6" hidden="false" customHeight="false" outlineLevel="0" collapsed="false">
      <c r="B393" s="1" t="s">
        <v>791</v>
      </c>
      <c r="C393" s="1" t="s">
        <v>792</v>
      </c>
      <c r="D393" s="4" t="n">
        <v>1E-119</v>
      </c>
      <c r="E393" s="1" t="n">
        <v>40922</v>
      </c>
      <c r="F393" s="1" t="n">
        <v>42357</v>
      </c>
      <c r="G393" s="1" t="n">
        <v>2</v>
      </c>
      <c r="H393" s="1" t="n">
        <v>1245</v>
      </c>
      <c r="I393" s="1" t="n">
        <f aca="false">F393-E393+1</f>
        <v>1436</v>
      </c>
      <c r="J393" s="1" t="n">
        <f aca="false">G393-1</f>
        <v>1</v>
      </c>
      <c r="K393" s="1" t="n">
        <f aca="false">I393-H393</f>
        <v>191</v>
      </c>
      <c r="L393" s="1" t="s">
        <v>19</v>
      </c>
    </row>
    <row r="394" customFormat="false" ht="15.6" hidden="false" customHeight="false" outlineLevel="0" collapsed="false">
      <c r="B394" s="1" t="s">
        <v>793</v>
      </c>
      <c r="C394" s="1" t="s">
        <v>794</v>
      </c>
      <c r="D394" s="4" t="n">
        <v>1E-170</v>
      </c>
      <c r="E394" s="1" t="n">
        <v>52601</v>
      </c>
      <c r="F394" s="1" t="n">
        <v>54598</v>
      </c>
      <c r="G394" s="1" t="n">
        <v>5</v>
      </c>
      <c r="H394" s="1" t="n">
        <v>1608</v>
      </c>
      <c r="I394" s="1" t="n">
        <f aca="false">F394-E394+1</f>
        <v>1998</v>
      </c>
      <c r="J394" s="1" t="n">
        <f aca="false">G394-1</f>
        <v>4</v>
      </c>
      <c r="K394" s="1" t="n">
        <f aca="false">I394-H394</f>
        <v>390</v>
      </c>
      <c r="L394" s="1" t="s">
        <v>16</v>
      </c>
    </row>
    <row r="395" customFormat="false" ht="15.6" hidden="false" customHeight="false" outlineLevel="0" collapsed="false">
      <c r="B395" s="1" t="s">
        <v>795</v>
      </c>
      <c r="C395" s="1" t="s">
        <v>796</v>
      </c>
      <c r="D395" s="4" t="n">
        <v>1E-035</v>
      </c>
      <c r="E395" s="1" t="n">
        <v>56774</v>
      </c>
      <c r="F395" s="1" t="n">
        <v>57880</v>
      </c>
      <c r="G395" s="1" t="n">
        <v>1</v>
      </c>
      <c r="H395" s="1" t="n">
        <v>1107</v>
      </c>
      <c r="I395" s="1" t="n">
        <f aca="false">F395-E395+1</f>
        <v>1107</v>
      </c>
      <c r="J395" s="1" t="n">
        <f aca="false">G395-1</f>
        <v>0</v>
      </c>
      <c r="K395" s="1" t="n">
        <f aca="false">I395-H395</f>
        <v>0</v>
      </c>
      <c r="L395" s="1" t="s">
        <v>19</v>
      </c>
    </row>
    <row r="396" customFormat="false" ht="15.6" hidden="false" customHeight="false" outlineLevel="0" collapsed="false">
      <c r="B396" s="1" t="s">
        <v>797</v>
      </c>
      <c r="C396" s="1" t="s">
        <v>798</v>
      </c>
      <c r="D396" s="4" t="n">
        <v>1E-077</v>
      </c>
      <c r="E396" s="1" t="n">
        <v>60459</v>
      </c>
      <c r="F396" s="1" t="n">
        <v>62963</v>
      </c>
      <c r="G396" s="1" t="n">
        <v>7</v>
      </c>
      <c r="H396" s="1" t="n">
        <v>1452</v>
      </c>
      <c r="I396" s="1" t="n">
        <f aca="false">F396-E396+1</f>
        <v>2505</v>
      </c>
      <c r="J396" s="1" t="n">
        <f aca="false">G396-1</f>
        <v>6</v>
      </c>
      <c r="K396" s="1" t="n">
        <f aca="false">I396-H396</f>
        <v>1053</v>
      </c>
      <c r="L396" s="1" t="s">
        <v>19</v>
      </c>
    </row>
    <row r="397" customFormat="false" ht="15.6" hidden="false" customHeight="false" outlineLevel="0" collapsed="false">
      <c r="B397" s="1" t="s">
        <v>799</v>
      </c>
      <c r="C397" s="1" t="s">
        <v>625</v>
      </c>
      <c r="D397" s="4" t="n">
        <v>1E-037</v>
      </c>
      <c r="E397" s="1" t="n">
        <v>92417</v>
      </c>
      <c r="F397" s="1" t="n">
        <v>94580</v>
      </c>
      <c r="G397" s="1" t="n">
        <v>10</v>
      </c>
      <c r="H397" s="1" t="n">
        <v>864</v>
      </c>
      <c r="I397" s="1" t="n">
        <f aca="false">F397-E397+1</f>
        <v>2164</v>
      </c>
      <c r="J397" s="1" t="n">
        <f aca="false">G397-1</f>
        <v>9</v>
      </c>
      <c r="K397" s="1" t="n">
        <f aca="false">I397-H397</f>
        <v>1300</v>
      </c>
      <c r="L397" s="1" t="s">
        <v>16</v>
      </c>
    </row>
    <row r="398" customFormat="false" ht="15.6" hidden="false" customHeight="false" outlineLevel="0" collapsed="false">
      <c r="B398" s="1" t="s">
        <v>800</v>
      </c>
      <c r="C398" s="1" t="s">
        <v>788</v>
      </c>
      <c r="D398" s="4" t="n">
        <v>1E-133</v>
      </c>
      <c r="E398" s="1" t="n">
        <v>7422</v>
      </c>
      <c r="F398" s="1" t="n">
        <v>8759</v>
      </c>
      <c r="G398" s="1" t="n">
        <v>1</v>
      </c>
      <c r="H398" s="1" t="n">
        <v>1338</v>
      </c>
      <c r="I398" s="1" t="n">
        <f aca="false">F398-E398+1</f>
        <v>1338</v>
      </c>
      <c r="J398" s="1" t="n">
        <f aca="false">G398-1</f>
        <v>0</v>
      </c>
      <c r="K398" s="1" t="n">
        <f aca="false">I398-H398</f>
        <v>0</v>
      </c>
      <c r="L398" s="1" t="s">
        <v>19</v>
      </c>
    </row>
    <row r="399" customFormat="false" ht="15.6" hidden="false" customHeight="false" outlineLevel="0" collapsed="false">
      <c r="A399" s="1" t="s">
        <v>801</v>
      </c>
      <c r="B399" s="1" t="s">
        <v>802</v>
      </c>
      <c r="C399" s="1" t="s">
        <v>803</v>
      </c>
      <c r="D399" s="4" t="n">
        <v>1E-012</v>
      </c>
      <c r="E399" s="1" t="n">
        <v>40335</v>
      </c>
      <c r="F399" s="1" t="n">
        <v>41020</v>
      </c>
      <c r="G399" s="1" t="n">
        <v>4</v>
      </c>
      <c r="H399" s="1" t="n">
        <v>378</v>
      </c>
      <c r="I399" s="1" t="n">
        <f aca="false">F399-E399+1</f>
        <v>686</v>
      </c>
      <c r="J399" s="1" t="n">
        <f aca="false">G399-1</f>
        <v>3</v>
      </c>
      <c r="K399" s="1" t="n">
        <f aca="false">I399-H399</f>
        <v>308</v>
      </c>
      <c r="L399" s="1" t="s">
        <v>19</v>
      </c>
    </row>
    <row r="400" customFormat="false" ht="15.6" hidden="false" customHeight="false" outlineLevel="0" collapsed="false">
      <c r="B400" s="1" t="s">
        <v>804</v>
      </c>
      <c r="C400" s="1" t="s">
        <v>803</v>
      </c>
      <c r="D400" s="4" t="n">
        <v>1E-060</v>
      </c>
      <c r="E400" s="1" t="n">
        <v>8402</v>
      </c>
      <c r="F400" s="1" t="n">
        <v>9558</v>
      </c>
      <c r="G400" s="1" t="n">
        <v>3</v>
      </c>
      <c r="H400" s="1" t="n">
        <v>810</v>
      </c>
      <c r="I400" s="1" t="n">
        <f aca="false">F400-E400+1</f>
        <v>1157</v>
      </c>
      <c r="J400" s="1" t="n">
        <f aca="false">G400-1</f>
        <v>2</v>
      </c>
      <c r="K400" s="1" t="n">
        <f aca="false">I400-H400</f>
        <v>347</v>
      </c>
      <c r="L400" s="1" t="s">
        <v>19</v>
      </c>
    </row>
    <row r="401" customFormat="false" ht="15.6" hidden="false" customHeight="false" outlineLevel="0" collapsed="false">
      <c r="B401" s="1" t="s">
        <v>805</v>
      </c>
      <c r="C401" s="1" t="s">
        <v>803</v>
      </c>
      <c r="D401" s="4" t="n">
        <v>1E-104</v>
      </c>
      <c r="E401" s="1" t="n">
        <v>14732</v>
      </c>
      <c r="F401" s="1" t="n">
        <v>16426</v>
      </c>
      <c r="G401" s="1" t="n">
        <v>7</v>
      </c>
      <c r="H401" s="1" t="n">
        <v>1254</v>
      </c>
      <c r="I401" s="1" t="n">
        <f aca="false">F401-E401+1</f>
        <v>1695</v>
      </c>
      <c r="J401" s="1" t="n">
        <f aca="false">G401-1</f>
        <v>6</v>
      </c>
      <c r="K401" s="1" t="n">
        <f aca="false">I401-H401</f>
        <v>441</v>
      </c>
      <c r="L401" s="1" t="s">
        <v>19</v>
      </c>
    </row>
    <row r="402" customFormat="false" ht="15.6" hidden="false" customHeight="false" outlineLevel="0" collapsed="false">
      <c r="A402" s="1" t="s">
        <v>806</v>
      </c>
      <c r="B402" s="1" t="s">
        <v>807</v>
      </c>
      <c r="C402" s="1" t="s">
        <v>808</v>
      </c>
      <c r="D402" s="4" t="n">
        <v>1E-008</v>
      </c>
      <c r="E402" s="1" t="n">
        <v>42950</v>
      </c>
      <c r="F402" s="1" t="n">
        <v>43983</v>
      </c>
      <c r="G402" s="1" t="n">
        <v>6</v>
      </c>
      <c r="H402" s="1" t="n">
        <v>621</v>
      </c>
      <c r="I402" s="1" t="n">
        <f aca="false">F402-E402+1</f>
        <v>1034</v>
      </c>
      <c r="J402" s="1" t="n">
        <f aca="false">G402-1</f>
        <v>5</v>
      </c>
      <c r="K402" s="1" t="n">
        <f aca="false">I402-H402</f>
        <v>413</v>
      </c>
      <c r="L402" s="1" t="s">
        <v>19</v>
      </c>
    </row>
    <row r="403" customFormat="false" ht="15.6" hidden="false" customHeight="false" outlineLevel="0" collapsed="false">
      <c r="B403" s="1" t="s">
        <v>809</v>
      </c>
      <c r="C403" s="1" t="s">
        <v>810</v>
      </c>
      <c r="D403" s="4" t="n">
        <v>1E-057</v>
      </c>
      <c r="E403" s="1" t="n">
        <v>60771</v>
      </c>
      <c r="F403" s="1" t="n">
        <v>61719</v>
      </c>
      <c r="G403" s="1" t="n">
        <v>4</v>
      </c>
      <c r="H403" s="1" t="n">
        <v>456</v>
      </c>
      <c r="I403" s="1" t="n">
        <f aca="false">F403-E403+1</f>
        <v>949</v>
      </c>
      <c r="J403" s="1" t="n">
        <f aca="false">G403-1</f>
        <v>3</v>
      </c>
      <c r="K403" s="1" t="n">
        <f aca="false">I403-H403</f>
        <v>493</v>
      </c>
      <c r="L403" s="1" t="s">
        <v>16</v>
      </c>
    </row>
    <row r="404" customFormat="false" ht="15.6" hidden="false" customHeight="false" outlineLevel="0" collapsed="false">
      <c r="A404" s="1" t="s">
        <v>811</v>
      </c>
      <c r="B404" s="1" t="s">
        <v>812</v>
      </c>
      <c r="C404" s="1" t="s">
        <v>213</v>
      </c>
      <c r="D404" s="4" t="n">
        <v>1E-019</v>
      </c>
      <c r="E404" s="1" t="n">
        <v>23702</v>
      </c>
      <c r="F404" s="1" t="n">
        <v>24323</v>
      </c>
      <c r="G404" s="1" t="n">
        <v>5</v>
      </c>
      <c r="H404" s="1" t="n">
        <v>213</v>
      </c>
      <c r="I404" s="1" t="n">
        <f aca="false">F404-E404+1</f>
        <v>622</v>
      </c>
      <c r="J404" s="1" t="n">
        <f aca="false">G404-1</f>
        <v>4</v>
      </c>
      <c r="K404" s="1" t="n">
        <f aca="false">I404-H404</f>
        <v>409</v>
      </c>
      <c r="L404" s="1" t="s">
        <v>19</v>
      </c>
    </row>
    <row r="405" customFormat="false" ht="15.6" hidden="false" customHeight="false" outlineLevel="0" collapsed="false">
      <c r="B405" s="1" t="s">
        <v>813</v>
      </c>
      <c r="C405" s="1" t="s">
        <v>814</v>
      </c>
      <c r="D405" s="4" t="n">
        <v>1E-028</v>
      </c>
      <c r="E405" s="1" t="n">
        <v>31629</v>
      </c>
      <c r="F405" s="1" t="n">
        <v>32969</v>
      </c>
      <c r="G405" s="1" t="n">
        <v>9</v>
      </c>
      <c r="H405" s="1" t="n">
        <v>594</v>
      </c>
      <c r="I405" s="1" t="n">
        <f aca="false">F405-E405+1</f>
        <v>1341</v>
      </c>
      <c r="J405" s="1" t="n">
        <f aca="false">G405-1</f>
        <v>8</v>
      </c>
      <c r="K405" s="1" t="n">
        <f aca="false">I405-H405</f>
        <v>747</v>
      </c>
      <c r="L405" s="1" t="s">
        <v>19</v>
      </c>
    </row>
    <row r="406" customFormat="false" ht="15.6" hidden="false" customHeight="false" outlineLevel="0" collapsed="false">
      <c r="B406" s="1" t="s">
        <v>815</v>
      </c>
      <c r="C406" s="1" t="s">
        <v>385</v>
      </c>
      <c r="D406" s="4" t="n">
        <v>1E-140</v>
      </c>
      <c r="E406" s="1" t="n">
        <v>36619</v>
      </c>
      <c r="F406" s="1" t="n">
        <v>37650</v>
      </c>
      <c r="G406" s="1" t="n">
        <v>1</v>
      </c>
      <c r="H406" s="1" t="n">
        <v>1032</v>
      </c>
      <c r="I406" s="1" t="n">
        <f aca="false">F406-E406+1</f>
        <v>1032</v>
      </c>
      <c r="J406" s="1" t="n">
        <f aca="false">G406-1</f>
        <v>0</v>
      </c>
      <c r="K406" s="1" t="n">
        <f aca="false">I406-H406</f>
        <v>0</v>
      </c>
      <c r="L406" s="1" t="s">
        <v>16</v>
      </c>
    </row>
    <row r="407" customFormat="false" ht="15.6" hidden="false" customHeight="false" outlineLevel="0" collapsed="false">
      <c r="B407" s="1" t="s">
        <v>816</v>
      </c>
      <c r="C407" s="1" t="s">
        <v>817</v>
      </c>
      <c r="D407" s="4" t="n">
        <v>1E-093</v>
      </c>
      <c r="E407" s="1" t="n">
        <v>63904</v>
      </c>
      <c r="F407" s="1" t="n">
        <v>65953</v>
      </c>
      <c r="G407" s="1" t="n">
        <v>11</v>
      </c>
      <c r="H407" s="1" t="n">
        <v>954</v>
      </c>
      <c r="I407" s="1" t="n">
        <f aca="false">F407-E407+1</f>
        <v>2050</v>
      </c>
      <c r="J407" s="1" t="n">
        <f aca="false">G407-1</f>
        <v>10</v>
      </c>
      <c r="K407" s="1" t="n">
        <f aca="false">I407-H407</f>
        <v>1096</v>
      </c>
      <c r="L407" s="1" t="s">
        <v>16</v>
      </c>
    </row>
    <row r="408" customFormat="false" ht="15.6" hidden="false" customHeight="false" outlineLevel="0" collapsed="false">
      <c r="B408" s="1" t="s">
        <v>818</v>
      </c>
      <c r="C408" s="1" t="s">
        <v>817</v>
      </c>
      <c r="D408" s="4" t="n">
        <v>1E-034</v>
      </c>
      <c r="E408" s="1" t="n">
        <v>68874</v>
      </c>
      <c r="F408" s="1" t="n">
        <v>69860</v>
      </c>
      <c r="G408" s="1" t="n">
        <v>4</v>
      </c>
      <c r="H408" s="1" t="n">
        <v>657</v>
      </c>
      <c r="I408" s="1" t="n">
        <f aca="false">F408-E408+1</f>
        <v>987</v>
      </c>
      <c r="J408" s="1" t="n">
        <f aca="false">G408-1</f>
        <v>3</v>
      </c>
      <c r="K408" s="1" t="n">
        <f aca="false">I408-H408</f>
        <v>330</v>
      </c>
      <c r="L408" s="1" t="s">
        <v>16</v>
      </c>
    </row>
    <row r="409" customFormat="false" ht="15.6" hidden="false" customHeight="false" outlineLevel="0" collapsed="false">
      <c r="B409" s="1" t="s">
        <v>819</v>
      </c>
      <c r="C409" s="1" t="s">
        <v>820</v>
      </c>
      <c r="D409" s="4" t="n">
        <v>1E-180</v>
      </c>
      <c r="E409" s="1" t="n">
        <v>78949</v>
      </c>
      <c r="F409" s="1" t="n">
        <v>82046</v>
      </c>
      <c r="G409" s="1" t="n">
        <v>7</v>
      </c>
      <c r="H409" s="1" t="n">
        <v>2652</v>
      </c>
      <c r="I409" s="1" t="n">
        <f aca="false">F409-E409+1</f>
        <v>3098</v>
      </c>
      <c r="J409" s="1" t="n">
        <f aca="false">G409-1</f>
        <v>6</v>
      </c>
      <c r="K409" s="1" t="n">
        <f aca="false">I409-H409</f>
        <v>446</v>
      </c>
      <c r="L409" s="1" t="s">
        <v>19</v>
      </c>
    </row>
    <row r="410" customFormat="false" ht="15.6" hidden="false" customHeight="false" outlineLevel="0" collapsed="false">
      <c r="A410" s="1" t="s">
        <v>821</v>
      </c>
      <c r="B410" s="1" t="s">
        <v>822</v>
      </c>
      <c r="C410" s="1" t="s">
        <v>823</v>
      </c>
      <c r="D410" s="4" t="n">
        <v>1E-103</v>
      </c>
      <c r="E410" s="1" t="n">
        <v>112039</v>
      </c>
      <c r="F410" s="1" t="n">
        <v>114421</v>
      </c>
      <c r="G410" s="1" t="n">
        <v>8</v>
      </c>
      <c r="H410" s="1" t="n">
        <v>1518</v>
      </c>
      <c r="I410" s="1" t="n">
        <f aca="false">F410-E410+1</f>
        <v>2383</v>
      </c>
      <c r="J410" s="1" t="n">
        <f aca="false">G410-1</f>
        <v>7</v>
      </c>
      <c r="K410" s="1" t="n">
        <f aca="false">I410-H410</f>
        <v>865</v>
      </c>
      <c r="L410" s="1" t="s">
        <v>16</v>
      </c>
    </row>
    <row r="411" customFormat="false" ht="15.6" hidden="false" customHeight="false" outlineLevel="0" collapsed="false">
      <c r="B411" s="1" t="s">
        <v>824</v>
      </c>
      <c r="C411" s="1" t="s">
        <v>823</v>
      </c>
      <c r="D411" s="4" t="n">
        <v>1E-043</v>
      </c>
      <c r="E411" s="1" t="n">
        <v>114815</v>
      </c>
      <c r="F411" s="1" t="n">
        <v>115691</v>
      </c>
      <c r="G411" s="1" t="n">
        <v>3</v>
      </c>
      <c r="H411" s="1" t="n">
        <v>576</v>
      </c>
      <c r="I411" s="1" t="n">
        <f aca="false">F411-E411+1</f>
        <v>877</v>
      </c>
      <c r="J411" s="1" t="n">
        <f aca="false">G411-1</f>
        <v>2</v>
      </c>
      <c r="K411" s="1" t="n">
        <f aca="false">I411-H411</f>
        <v>301</v>
      </c>
      <c r="L411" s="1" t="s">
        <v>16</v>
      </c>
    </row>
    <row r="412" customFormat="false" ht="15.6" hidden="false" customHeight="false" outlineLevel="0" collapsed="false">
      <c r="A412" s="1" t="s">
        <v>825</v>
      </c>
      <c r="B412" s="1" t="s">
        <v>826</v>
      </c>
      <c r="C412" s="1" t="s">
        <v>827</v>
      </c>
      <c r="D412" s="4" t="n">
        <v>1E-028</v>
      </c>
      <c r="E412" s="1" t="n">
        <v>213</v>
      </c>
      <c r="F412" s="1" t="n">
        <v>1893</v>
      </c>
      <c r="G412" s="1" t="n">
        <v>6</v>
      </c>
      <c r="H412" s="1" t="n">
        <v>456</v>
      </c>
      <c r="I412" s="1" t="n">
        <f aca="false">F412-E412+1</f>
        <v>1681</v>
      </c>
      <c r="J412" s="1" t="n">
        <f aca="false">G412-1</f>
        <v>5</v>
      </c>
      <c r="K412" s="1" t="n">
        <f aca="false">I412-H412</f>
        <v>1225</v>
      </c>
      <c r="L412" s="1" t="s">
        <v>19</v>
      </c>
    </row>
    <row r="413" customFormat="false" ht="15.6" hidden="false" customHeight="false" outlineLevel="0" collapsed="false">
      <c r="B413" s="1" t="s">
        <v>828</v>
      </c>
      <c r="C413" s="1" t="s">
        <v>829</v>
      </c>
      <c r="D413" s="4" t="n">
        <v>1E-170</v>
      </c>
      <c r="E413" s="1" t="n">
        <v>91412</v>
      </c>
      <c r="F413" s="1" t="n">
        <v>93730</v>
      </c>
      <c r="G413" s="1" t="n">
        <v>1</v>
      </c>
      <c r="H413" s="1" t="n">
        <v>2319</v>
      </c>
      <c r="I413" s="1" t="n">
        <f aca="false">F413-E413+1</f>
        <v>2319</v>
      </c>
      <c r="J413" s="1" t="n">
        <f aca="false">G413-1</f>
        <v>0</v>
      </c>
      <c r="K413" s="1" t="n">
        <f aca="false">I413-H413</f>
        <v>0</v>
      </c>
      <c r="L413" s="1" t="s">
        <v>19</v>
      </c>
    </row>
    <row r="414" customFormat="false" ht="15.6" hidden="false" customHeight="false" outlineLevel="0" collapsed="false">
      <c r="B414" s="1" t="s">
        <v>830</v>
      </c>
      <c r="C414" s="1" t="s">
        <v>831</v>
      </c>
      <c r="D414" s="4" t="n">
        <v>1E-089</v>
      </c>
      <c r="E414" s="1" t="n">
        <v>94897</v>
      </c>
      <c r="F414" s="1" t="n">
        <v>100778</v>
      </c>
      <c r="G414" s="1" t="n">
        <v>11</v>
      </c>
      <c r="H414" s="1" t="n">
        <v>1122</v>
      </c>
      <c r="I414" s="1" t="n">
        <f aca="false">F414-E414+1</f>
        <v>5882</v>
      </c>
      <c r="J414" s="1" t="n">
        <f aca="false">G414-1</f>
        <v>10</v>
      </c>
      <c r="K414" s="1" t="n">
        <f aca="false">I414-H414</f>
        <v>4760</v>
      </c>
      <c r="L414" s="1" t="s">
        <v>16</v>
      </c>
    </row>
    <row r="415" customFormat="false" ht="15.6" hidden="false" customHeight="false" outlineLevel="0" collapsed="false">
      <c r="B415" s="1" t="s">
        <v>832</v>
      </c>
      <c r="C415" s="1" t="s">
        <v>833</v>
      </c>
      <c r="D415" s="4" t="n">
        <v>1E-014</v>
      </c>
      <c r="E415" s="1" t="n">
        <v>4208</v>
      </c>
      <c r="F415" s="1" t="n">
        <v>7033</v>
      </c>
      <c r="G415" s="1" t="n">
        <v>7</v>
      </c>
      <c r="H415" s="1" t="n">
        <v>714</v>
      </c>
      <c r="I415" s="1" t="n">
        <f aca="false">F415-E415+1</f>
        <v>2826</v>
      </c>
      <c r="J415" s="1" t="n">
        <f aca="false">G415-1</f>
        <v>6</v>
      </c>
      <c r="K415" s="1" t="n">
        <f aca="false">I415-H415</f>
        <v>2112</v>
      </c>
      <c r="L415" s="1" t="s">
        <v>16</v>
      </c>
    </row>
    <row r="416" customFormat="false" ht="15.6" hidden="false" customHeight="false" outlineLevel="0" collapsed="false">
      <c r="A416" s="1" t="s">
        <v>834</v>
      </c>
      <c r="B416" s="1" t="s">
        <v>835</v>
      </c>
      <c r="C416" s="1" t="s">
        <v>836</v>
      </c>
      <c r="D416" s="4" t="n">
        <v>1E-025</v>
      </c>
      <c r="E416" s="1" t="n">
        <v>10922</v>
      </c>
      <c r="F416" s="1" t="n">
        <v>12484</v>
      </c>
      <c r="G416" s="1" t="n">
        <v>3</v>
      </c>
      <c r="H416" s="1" t="n">
        <v>1149</v>
      </c>
      <c r="I416" s="1" t="n">
        <f aca="false">F416-E416+1</f>
        <v>1563</v>
      </c>
      <c r="J416" s="1" t="n">
        <f aca="false">G416-1</f>
        <v>2</v>
      </c>
      <c r="K416" s="1" t="n">
        <f aca="false">I416-H416</f>
        <v>414</v>
      </c>
      <c r="L416" s="1" t="s">
        <v>16</v>
      </c>
    </row>
    <row r="417" customFormat="false" ht="15.6" hidden="false" customHeight="false" outlineLevel="0" collapsed="false">
      <c r="A417" s="1" t="s">
        <v>837</v>
      </c>
      <c r="B417" s="1" t="s">
        <v>838</v>
      </c>
      <c r="C417" s="1" t="s">
        <v>839</v>
      </c>
      <c r="D417" s="4" t="n">
        <v>1E-170</v>
      </c>
      <c r="E417" s="1" t="n">
        <v>64766</v>
      </c>
      <c r="F417" s="1" t="n">
        <v>66903</v>
      </c>
      <c r="G417" s="1" t="n">
        <v>5</v>
      </c>
      <c r="H417" s="1" t="n">
        <v>1764</v>
      </c>
      <c r="I417" s="1" t="n">
        <f aca="false">F417-E417+1</f>
        <v>2138</v>
      </c>
      <c r="J417" s="1" t="n">
        <f aca="false">G417-1</f>
        <v>4</v>
      </c>
      <c r="K417" s="1" t="n">
        <f aca="false">I417-H417</f>
        <v>374</v>
      </c>
      <c r="L417" s="1" t="s">
        <v>19</v>
      </c>
    </row>
    <row r="418" customFormat="false" ht="15.6" hidden="false" customHeight="false" outlineLevel="0" collapsed="false">
      <c r="B418" s="1" t="s">
        <v>840</v>
      </c>
      <c r="C418" s="1" t="s">
        <v>841</v>
      </c>
      <c r="D418" s="4" t="n">
        <v>1E-109</v>
      </c>
      <c r="E418" s="1" t="n">
        <v>67357</v>
      </c>
      <c r="F418" s="1" t="n">
        <v>69641</v>
      </c>
      <c r="G418" s="1" t="n">
        <v>4</v>
      </c>
      <c r="H418" s="1" t="n">
        <v>741</v>
      </c>
      <c r="I418" s="1" t="n">
        <f aca="false">F418-E418+1</f>
        <v>2285</v>
      </c>
      <c r="J418" s="1" t="n">
        <f aca="false">G418-1</f>
        <v>3</v>
      </c>
      <c r="K418" s="1" t="n">
        <f aca="false">I418-H418</f>
        <v>1544</v>
      </c>
      <c r="L418" s="1" t="s">
        <v>19</v>
      </c>
    </row>
    <row r="419" customFormat="false" ht="15.6" hidden="false" customHeight="false" outlineLevel="0" collapsed="false">
      <c r="B419" s="1" t="s">
        <v>842</v>
      </c>
      <c r="C419" s="1" t="s">
        <v>305</v>
      </c>
      <c r="D419" s="4" t="n">
        <v>1E-175</v>
      </c>
      <c r="E419" s="1" t="n">
        <v>70778</v>
      </c>
      <c r="F419" s="1" t="n">
        <v>76401</v>
      </c>
      <c r="G419" s="1" t="n">
        <v>12</v>
      </c>
      <c r="H419" s="1" t="n">
        <v>1374</v>
      </c>
      <c r="I419" s="1" t="n">
        <f aca="false">F419-E419+1</f>
        <v>5624</v>
      </c>
      <c r="J419" s="1" t="n">
        <f aca="false">G419-1</f>
        <v>11</v>
      </c>
      <c r="K419" s="1" t="n">
        <f aca="false">I419-H419</f>
        <v>4250</v>
      </c>
      <c r="L419" s="1" t="s">
        <v>16</v>
      </c>
    </row>
    <row r="420" customFormat="false" ht="15.6" hidden="false" customHeight="false" outlineLevel="0" collapsed="false">
      <c r="A420" s="1" t="s">
        <v>843</v>
      </c>
      <c r="B420" s="1" t="s">
        <v>844</v>
      </c>
      <c r="C420" s="1" t="s">
        <v>845</v>
      </c>
      <c r="D420" s="4" t="n">
        <v>1E-039</v>
      </c>
      <c r="E420" s="1" t="n">
        <v>43618</v>
      </c>
      <c r="F420" s="1" t="n">
        <v>45906</v>
      </c>
      <c r="G420" s="1" t="n">
        <v>4</v>
      </c>
      <c r="H420" s="1" t="n">
        <v>423</v>
      </c>
      <c r="I420" s="1" t="n">
        <f aca="false">F420-E420+1</f>
        <v>2289</v>
      </c>
      <c r="J420" s="1" t="n">
        <f aca="false">G420-1</f>
        <v>3</v>
      </c>
      <c r="K420" s="1" t="n">
        <f aca="false">I420-H420</f>
        <v>1866</v>
      </c>
      <c r="L420" s="1" t="s">
        <v>16</v>
      </c>
    </row>
    <row r="421" customFormat="false" ht="15.6" hidden="false" customHeight="false" outlineLevel="0" collapsed="false">
      <c r="B421" s="1" t="s">
        <v>846</v>
      </c>
      <c r="C421" s="1" t="s">
        <v>847</v>
      </c>
      <c r="D421" s="4" t="n">
        <v>1E-057</v>
      </c>
      <c r="E421" s="1" t="n">
        <v>53915</v>
      </c>
      <c r="F421" s="1" t="n">
        <v>55094</v>
      </c>
      <c r="G421" s="1" t="n">
        <v>2</v>
      </c>
      <c r="H421" s="1" t="n">
        <v>867</v>
      </c>
      <c r="I421" s="1" t="n">
        <f aca="false">F421-E421+1</f>
        <v>1180</v>
      </c>
      <c r="J421" s="1" t="n">
        <f aca="false">G421-1</f>
        <v>1</v>
      </c>
      <c r="K421" s="1" t="n">
        <f aca="false">I421-H421</f>
        <v>313</v>
      </c>
      <c r="L421" s="1" t="s">
        <v>19</v>
      </c>
    </row>
    <row r="422" customFormat="false" ht="15.6" hidden="false" customHeight="false" outlineLevel="0" collapsed="false">
      <c r="A422" s="1" t="s">
        <v>848</v>
      </c>
      <c r="B422" s="1" t="s">
        <v>849</v>
      </c>
      <c r="C422" s="1" t="s">
        <v>561</v>
      </c>
      <c r="D422" s="4" t="n">
        <v>1E-053</v>
      </c>
      <c r="E422" s="1" t="n">
        <v>10661</v>
      </c>
      <c r="F422" s="1" t="n">
        <v>11103</v>
      </c>
      <c r="G422" s="1" t="n">
        <v>2</v>
      </c>
      <c r="H422" s="1" t="n">
        <v>363</v>
      </c>
      <c r="I422" s="1" t="n">
        <f aca="false">F422-E422+1</f>
        <v>443</v>
      </c>
      <c r="J422" s="1" t="n">
        <f aca="false">G422-1</f>
        <v>1</v>
      </c>
      <c r="K422" s="1" t="n">
        <f aca="false">I422-H422</f>
        <v>80</v>
      </c>
      <c r="L422" s="1" t="s">
        <v>19</v>
      </c>
    </row>
    <row r="423" customFormat="false" ht="15.6" hidden="false" customHeight="false" outlineLevel="0" collapsed="false">
      <c r="A423" s="1" t="s">
        <v>850</v>
      </c>
      <c r="B423" s="1" t="s">
        <v>851</v>
      </c>
      <c r="C423" s="1" t="s">
        <v>121</v>
      </c>
      <c r="D423" s="4" t="n">
        <v>1E-019</v>
      </c>
      <c r="E423" s="1" t="n">
        <v>431</v>
      </c>
      <c r="F423" s="1" t="n">
        <v>1046</v>
      </c>
      <c r="G423" s="1" t="n">
        <v>2</v>
      </c>
      <c r="H423" s="1" t="n">
        <v>432</v>
      </c>
      <c r="I423" s="1" t="n">
        <f aca="false">F423-E423+1</f>
        <v>616</v>
      </c>
      <c r="J423" s="1" t="n">
        <f aca="false">G423-1</f>
        <v>1</v>
      </c>
      <c r="K423" s="1" t="n">
        <f aca="false">I423-H423</f>
        <v>184</v>
      </c>
    </row>
    <row r="424" customFormat="false" ht="15.6" hidden="false" customHeight="false" outlineLevel="0" collapsed="false">
      <c r="A424" s="1" t="s">
        <v>852</v>
      </c>
      <c r="B424" s="1" t="s">
        <v>853</v>
      </c>
      <c r="C424" s="1" t="s">
        <v>854</v>
      </c>
      <c r="D424" s="4" t="n">
        <v>1E-066</v>
      </c>
      <c r="E424" s="1" t="n">
        <v>67573</v>
      </c>
      <c r="F424" s="1" t="n">
        <v>69256</v>
      </c>
      <c r="G424" s="1" t="n">
        <v>3</v>
      </c>
      <c r="H424" s="1" t="n">
        <v>972</v>
      </c>
      <c r="I424" s="1" t="n">
        <f aca="false">F424-E424+1</f>
        <v>1684</v>
      </c>
      <c r="J424" s="1" t="n">
        <f aca="false">G424-1</f>
        <v>2</v>
      </c>
      <c r="K424" s="1" t="n">
        <f aca="false">I424-H424</f>
        <v>712</v>
      </c>
      <c r="L424" s="1" t="s">
        <v>16</v>
      </c>
    </row>
    <row r="425" customFormat="false" ht="15.6" hidden="false" customHeight="false" outlineLevel="0" collapsed="false">
      <c r="B425" s="1" t="s">
        <v>855</v>
      </c>
      <c r="C425" s="1" t="s">
        <v>856</v>
      </c>
      <c r="D425" s="4" t="n">
        <v>1E-140</v>
      </c>
      <c r="E425" s="1" t="n">
        <v>72957</v>
      </c>
      <c r="F425" s="1" t="n">
        <v>74860</v>
      </c>
      <c r="G425" s="1" t="n">
        <v>3</v>
      </c>
      <c r="H425" s="1" t="n">
        <v>1269</v>
      </c>
      <c r="I425" s="1" t="n">
        <f aca="false">F425-E425+1</f>
        <v>1904</v>
      </c>
      <c r="J425" s="1" t="n">
        <f aca="false">G425-1</f>
        <v>2</v>
      </c>
      <c r="K425" s="1" t="n">
        <f aca="false">I425-H425</f>
        <v>635</v>
      </c>
      <c r="L425" s="1" t="s">
        <v>19</v>
      </c>
    </row>
    <row r="426" customFormat="false" ht="15.6" hidden="false" customHeight="false" outlineLevel="0" collapsed="false">
      <c r="B426" s="1" t="s">
        <v>857</v>
      </c>
      <c r="C426" s="1" t="s">
        <v>858</v>
      </c>
      <c r="D426" s="4" t="n">
        <v>1E-007</v>
      </c>
      <c r="E426" s="1" t="n">
        <v>75715</v>
      </c>
      <c r="F426" s="1" t="n">
        <v>75996</v>
      </c>
      <c r="G426" s="1" t="n">
        <v>2</v>
      </c>
      <c r="H426" s="1" t="n">
        <v>225</v>
      </c>
      <c r="I426" s="1" t="n">
        <f aca="false">F426-E426+1</f>
        <v>282</v>
      </c>
      <c r="J426" s="1" t="n">
        <f aca="false">G426-1</f>
        <v>1</v>
      </c>
      <c r="K426" s="1" t="n">
        <f aca="false">I426-H426</f>
        <v>57</v>
      </c>
      <c r="L426" s="1" t="s">
        <v>16</v>
      </c>
    </row>
    <row r="427" customFormat="false" ht="15.6" hidden="false" customHeight="false" outlineLevel="0" collapsed="false">
      <c r="B427" s="1" t="s">
        <v>859</v>
      </c>
      <c r="C427" s="1" t="s">
        <v>860</v>
      </c>
      <c r="D427" s="4" t="n">
        <v>1E-179</v>
      </c>
      <c r="E427" s="1" t="n">
        <v>76607</v>
      </c>
      <c r="F427" s="1" t="n">
        <v>79434</v>
      </c>
      <c r="G427" s="1" t="n">
        <v>9</v>
      </c>
      <c r="H427" s="1" t="n">
        <v>1524</v>
      </c>
      <c r="I427" s="1" t="n">
        <f aca="false">F427-E427+1</f>
        <v>2828</v>
      </c>
      <c r="J427" s="1" t="n">
        <f aca="false">G427-1</f>
        <v>8</v>
      </c>
      <c r="K427" s="1" t="n">
        <f aca="false">I427-H427</f>
        <v>1304</v>
      </c>
      <c r="L427" s="1" t="s">
        <v>16</v>
      </c>
    </row>
    <row r="428" customFormat="false" ht="15.6" hidden="false" customHeight="false" outlineLevel="0" collapsed="false">
      <c r="A428" s="1" t="s">
        <v>850</v>
      </c>
      <c r="B428" s="1" t="s">
        <v>861</v>
      </c>
      <c r="C428" s="1" t="s">
        <v>175</v>
      </c>
      <c r="D428" s="4" t="n">
        <v>1E-021</v>
      </c>
      <c r="E428" s="1" t="n">
        <v>2312</v>
      </c>
      <c r="F428" s="1" t="n">
        <v>3264</v>
      </c>
      <c r="G428" s="1" t="n">
        <v>4</v>
      </c>
      <c r="H428" s="1" t="n">
        <v>588</v>
      </c>
      <c r="I428" s="1" t="n">
        <f aca="false">F428-E428+1</f>
        <v>953</v>
      </c>
      <c r="J428" s="1" t="n">
        <f aca="false">G428-1</f>
        <v>3</v>
      </c>
      <c r="K428" s="1" t="n">
        <f aca="false">I428-H428</f>
        <v>365</v>
      </c>
    </row>
    <row r="429" customFormat="false" ht="15.6" hidden="false" customHeight="false" outlineLevel="0" collapsed="false">
      <c r="B429" s="1" t="s">
        <v>862</v>
      </c>
      <c r="C429" s="1" t="s">
        <v>863</v>
      </c>
      <c r="D429" s="4" t="n">
        <v>1E-010</v>
      </c>
      <c r="E429" s="1" t="n">
        <v>10433</v>
      </c>
      <c r="F429" s="1" t="n">
        <v>13009</v>
      </c>
      <c r="G429" s="1" t="n">
        <v>4</v>
      </c>
      <c r="H429" s="1" t="n">
        <v>312</v>
      </c>
      <c r="I429" s="1" t="n">
        <f aca="false">F429-E429+1</f>
        <v>2577</v>
      </c>
      <c r="J429" s="1" t="n">
        <f aca="false">G429-1</f>
        <v>3</v>
      </c>
      <c r="K429" s="1" t="n">
        <f aca="false">I429-H429</f>
        <v>2265</v>
      </c>
      <c r="L429" s="1" t="s">
        <v>16</v>
      </c>
    </row>
    <row r="430" customFormat="false" ht="15.6" hidden="false" customHeight="false" outlineLevel="0" collapsed="false">
      <c r="A430" s="1" t="s">
        <v>864</v>
      </c>
      <c r="B430" s="1" t="s">
        <v>865</v>
      </c>
      <c r="C430" s="1" t="s">
        <v>866</v>
      </c>
      <c r="D430" s="4" t="n">
        <v>1E-036</v>
      </c>
      <c r="E430" s="1" t="n">
        <v>2631</v>
      </c>
      <c r="F430" s="1" t="n">
        <v>3436</v>
      </c>
      <c r="G430" s="1" t="n">
        <v>2</v>
      </c>
      <c r="H430" s="1" t="n">
        <v>279</v>
      </c>
      <c r="I430" s="1" t="n">
        <f aca="false">F430-E430+1</f>
        <v>806</v>
      </c>
      <c r="J430" s="1" t="n">
        <f aca="false">G430-1</f>
        <v>1</v>
      </c>
      <c r="K430" s="1" t="n">
        <f aca="false">I430-H430</f>
        <v>527</v>
      </c>
      <c r="L430" s="1" t="s">
        <v>19</v>
      </c>
    </row>
    <row r="431" customFormat="false" ht="15.6" hidden="false" customHeight="false" outlineLevel="0" collapsed="false">
      <c r="B431" s="1" t="s">
        <v>867</v>
      </c>
      <c r="C431" s="1" t="s">
        <v>868</v>
      </c>
      <c r="D431" s="4" t="n">
        <v>1E-056</v>
      </c>
      <c r="E431" s="1" t="n">
        <v>89230</v>
      </c>
      <c r="F431" s="1" t="n">
        <v>91515</v>
      </c>
      <c r="G431" s="1" t="n">
        <v>7</v>
      </c>
      <c r="H431" s="1" t="n">
        <v>1017</v>
      </c>
      <c r="I431" s="1" t="n">
        <f aca="false">F431-E431+1</f>
        <v>2286</v>
      </c>
      <c r="J431" s="1" t="n">
        <f aca="false">G431-1</f>
        <v>6</v>
      </c>
      <c r="K431" s="1" t="n">
        <f aca="false">I431-H431</f>
        <v>1269</v>
      </c>
      <c r="L431" s="1" t="s">
        <v>16</v>
      </c>
    </row>
    <row r="432" customFormat="false" ht="15.6" hidden="false" customHeight="false" outlineLevel="0" collapsed="false">
      <c r="B432" s="1" t="s">
        <v>869</v>
      </c>
      <c r="C432" s="1" t="s">
        <v>870</v>
      </c>
      <c r="D432" s="4" t="n">
        <v>1E-126</v>
      </c>
      <c r="E432" s="1" t="n">
        <v>5541</v>
      </c>
      <c r="F432" s="1" t="n">
        <v>6674</v>
      </c>
      <c r="G432" s="1" t="n">
        <v>1</v>
      </c>
      <c r="H432" s="1" t="n">
        <v>1134</v>
      </c>
      <c r="I432" s="1" t="n">
        <f aca="false">F432-E432+1</f>
        <v>1134</v>
      </c>
      <c r="J432" s="1" t="n">
        <f aca="false">G432-1</f>
        <v>0</v>
      </c>
      <c r="K432" s="1" t="n">
        <f aca="false">I432-H432</f>
        <v>0</v>
      </c>
      <c r="L432" s="1" t="s">
        <v>16</v>
      </c>
    </row>
    <row r="433" customFormat="false" ht="15.6" hidden="false" customHeight="false" outlineLevel="0" collapsed="false">
      <c r="B433" s="1" t="s">
        <v>871</v>
      </c>
      <c r="C433" s="1" t="s">
        <v>872</v>
      </c>
      <c r="D433" s="4" t="n">
        <v>1E-058</v>
      </c>
      <c r="E433" s="1" t="n">
        <v>27560</v>
      </c>
      <c r="F433" s="1" t="n">
        <v>30445</v>
      </c>
      <c r="G433" s="1" t="n">
        <v>4</v>
      </c>
      <c r="H433" s="1" t="n">
        <v>747</v>
      </c>
      <c r="I433" s="1" t="n">
        <f aca="false">F433-E433+1</f>
        <v>2886</v>
      </c>
      <c r="J433" s="1" t="n">
        <f aca="false">G433-1</f>
        <v>3</v>
      </c>
      <c r="K433" s="1" t="n">
        <f aca="false">I433-H433</f>
        <v>2139</v>
      </c>
      <c r="L433" s="1" t="s">
        <v>16</v>
      </c>
    </row>
    <row r="434" customFormat="false" ht="15.6" hidden="false" customHeight="false" outlineLevel="0" collapsed="false">
      <c r="A434" s="1" t="s">
        <v>873</v>
      </c>
      <c r="B434" s="1" t="s">
        <v>874</v>
      </c>
      <c r="C434" s="1" t="s">
        <v>121</v>
      </c>
      <c r="D434" s="4" t="n">
        <v>1E-049</v>
      </c>
      <c r="E434" s="1" t="n">
        <v>30367</v>
      </c>
      <c r="F434" s="1" t="n">
        <v>32392</v>
      </c>
      <c r="G434" s="1" t="n">
        <v>6</v>
      </c>
      <c r="H434" s="1" t="n">
        <v>1614</v>
      </c>
      <c r="I434" s="1" t="n">
        <f aca="false">F434-E434+1</f>
        <v>2026</v>
      </c>
      <c r="J434" s="1" t="n">
        <f aca="false">G434-1</f>
        <v>5</v>
      </c>
      <c r="K434" s="1" t="n">
        <f aca="false">I434-H434</f>
        <v>412</v>
      </c>
    </row>
    <row r="435" customFormat="false" ht="15.6" hidden="false" customHeight="false" outlineLevel="0" collapsed="false">
      <c r="A435" s="1" t="s">
        <v>875</v>
      </c>
      <c r="B435" s="1" t="s">
        <v>876</v>
      </c>
      <c r="C435" s="1" t="s">
        <v>877</v>
      </c>
      <c r="D435" s="4" t="n">
        <v>1E-170</v>
      </c>
      <c r="E435" s="1" t="n">
        <v>37390</v>
      </c>
      <c r="F435" s="1" t="n">
        <v>41322</v>
      </c>
      <c r="G435" s="1" t="n">
        <v>9</v>
      </c>
      <c r="H435" s="1" t="n">
        <v>2526</v>
      </c>
      <c r="I435" s="1" t="n">
        <f aca="false">F435-E435+1</f>
        <v>3933</v>
      </c>
      <c r="J435" s="1" t="n">
        <f aca="false">G435-1</f>
        <v>8</v>
      </c>
      <c r="K435" s="1" t="n">
        <f aca="false">I435-H435</f>
        <v>1407</v>
      </c>
      <c r="L435" s="1" t="s">
        <v>19</v>
      </c>
    </row>
    <row r="436" customFormat="false" ht="15.6" hidden="false" customHeight="false" outlineLevel="0" collapsed="false">
      <c r="B436" s="1" t="s">
        <v>878</v>
      </c>
      <c r="C436" s="1" t="s">
        <v>879</v>
      </c>
      <c r="D436" s="4" t="n">
        <v>1E-170</v>
      </c>
      <c r="E436" s="1" t="n">
        <v>41833</v>
      </c>
      <c r="F436" s="1" t="n">
        <v>47662</v>
      </c>
      <c r="G436" s="1" t="n">
        <v>13</v>
      </c>
      <c r="H436" s="1" t="n">
        <v>2400</v>
      </c>
      <c r="I436" s="1" t="n">
        <f aca="false">F436-E436+1</f>
        <v>5830</v>
      </c>
      <c r="J436" s="1" t="n">
        <f aca="false">G436-1</f>
        <v>12</v>
      </c>
      <c r="K436" s="1" t="n">
        <f aca="false">I436-H436</f>
        <v>3430</v>
      </c>
      <c r="L436" s="1" t="s">
        <v>16</v>
      </c>
    </row>
    <row r="437" customFormat="false" ht="15.6" hidden="false" customHeight="false" outlineLevel="0" collapsed="false">
      <c r="A437" s="1" t="s">
        <v>880</v>
      </c>
      <c r="B437" s="1" t="s">
        <v>881</v>
      </c>
      <c r="C437" s="1" t="s">
        <v>882</v>
      </c>
      <c r="D437" s="4" t="n">
        <v>1E-083</v>
      </c>
      <c r="E437" s="1" t="n">
        <v>22743</v>
      </c>
      <c r="F437" s="1" t="n">
        <v>25263</v>
      </c>
      <c r="G437" s="1" t="n">
        <v>3</v>
      </c>
      <c r="H437" s="1" t="n">
        <v>1356</v>
      </c>
      <c r="I437" s="1" t="n">
        <f aca="false">F437-E437+1</f>
        <v>2521</v>
      </c>
      <c r="J437" s="1" t="n">
        <f aca="false">G437-1</f>
        <v>2</v>
      </c>
      <c r="K437" s="1" t="n">
        <f aca="false">I437-H437</f>
        <v>1165</v>
      </c>
      <c r="L437" s="1" t="s">
        <v>19</v>
      </c>
    </row>
    <row r="438" customFormat="false" ht="15.6" hidden="false" customHeight="false" outlineLevel="0" collapsed="false">
      <c r="B438" s="1" t="s">
        <v>883</v>
      </c>
      <c r="C438" s="1" t="s">
        <v>884</v>
      </c>
      <c r="D438" s="4" t="n">
        <v>1E-173</v>
      </c>
      <c r="E438" s="1" t="n">
        <v>27804</v>
      </c>
      <c r="F438" s="1" t="n">
        <v>30179</v>
      </c>
      <c r="G438" s="1" t="n">
        <v>2</v>
      </c>
      <c r="H438" s="1" t="n">
        <v>1992</v>
      </c>
      <c r="I438" s="1" t="n">
        <f aca="false">F438-E438+1</f>
        <v>2376</v>
      </c>
      <c r="J438" s="1" t="n">
        <f aca="false">G438-1</f>
        <v>1</v>
      </c>
      <c r="K438" s="1" t="n">
        <f aca="false">I438-H438</f>
        <v>384</v>
      </c>
      <c r="L438" s="1" t="s">
        <v>19</v>
      </c>
    </row>
    <row r="439" customFormat="false" ht="15.6" hidden="false" customHeight="false" outlineLevel="0" collapsed="false">
      <c r="B439" s="1" t="s">
        <v>885</v>
      </c>
      <c r="C439" s="1" t="s">
        <v>886</v>
      </c>
      <c r="D439" s="4" t="n">
        <v>1E-017</v>
      </c>
      <c r="E439" s="1" t="n">
        <v>49468</v>
      </c>
      <c r="F439" s="1" t="n">
        <v>53754</v>
      </c>
      <c r="G439" s="1" t="n">
        <v>10</v>
      </c>
      <c r="H439" s="1" t="n">
        <v>1719</v>
      </c>
      <c r="I439" s="1" t="n">
        <f aca="false">F439-E439+1</f>
        <v>4287</v>
      </c>
      <c r="J439" s="1" t="n">
        <f aca="false">G439-1</f>
        <v>9</v>
      </c>
      <c r="K439" s="1" t="n">
        <f aca="false">I439-H439</f>
        <v>2568</v>
      </c>
      <c r="L439" s="1" t="s">
        <v>16</v>
      </c>
    </row>
    <row r="440" customFormat="false" ht="15.6" hidden="false" customHeight="false" outlineLevel="0" collapsed="false">
      <c r="A440" s="1" t="s">
        <v>887</v>
      </c>
      <c r="B440" s="1" t="s">
        <v>888</v>
      </c>
      <c r="C440" s="1" t="s">
        <v>889</v>
      </c>
      <c r="D440" s="4" t="n">
        <v>1E-014</v>
      </c>
      <c r="E440" s="1" t="n">
        <v>32354</v>
      </c>
      <c r="F440" s="1" t="n">
        <v>32848</v>
      </c>
      <c r="G440" s="1" t="n">
        <v>1</v>
      </c>
      <c r="H440" s="1" t="n">
        <v>495</v>
      </c>
      <c r="I440" s="1" t="n">
        <f aca="false">F440-E440+1</f>
        <v>495</v>
      </c>
      <c r="J440" s="1" t="n">
        <f aca="false">G440-1</f>
        <v>0</v>
      </c>
      <c r="K440" s="1" t="n">
        <f aca="false">I440-H440</f>
        <v>0</v>
      </c>
      <c r="L440" s="1" t="s">
        <v>16</v>
      </c>
    </row>
    <row r="441" customFormat="false" ht="15.6" hidden="false" customHeight="false" outlineLevel="0" collapsed="false">
      <c r="A441" s="1" t="s">
        <v>890</v>
      </c>
      <c r="B441" s="1" t="s">
        <v>891</v>
      </c>
      <c r="C441" s="1" t="s">
        <v>121</v>
      </c>
      <c r="D441" s="4" t="n">
        <v>1E-031</v>
      </c>
      <c r="E441" s="1" t="n">
        <v>47761</v>
      </c>
      <c r="F441" s="1" t="n">
        <v>50018</v>
      </c>
      <c r="G441" s="1" t="n">
        <v>6</v>
      </c>
      <c r="H441" s="1" t="n">
        <v>1497</v>
      </c>
      <c r="I441" s="1" t="n">
        <f aca="false">F441-E441+1</f>
        <v>2258</v>
      </c>
      <c r="J441" s="1" t="n">
        <f aca="false">G441-1</f>
        <v>5</v>
      </c>
      <c r="K441" s="1" t="n">
        <f aca="false">I441-H441</f>
        <v>761</v>
      </c>
    </row>
    <row r="442" customFormat="false" ht="15.6" hidden="false" customHeight="false" outlineLevel="0" collapsed="false">
      <c r="A442" s="1" t="s">
        <v>892</v>
      </c>
      <c r="B442" s="1" t="s">
        <v>893</v>
      </c>
      <c r="C442" s="1" t="s">
        <v>894</v>
      </c>
      <c r="D442" s="4" t="n">
        <v>1E-180</v>
      </c>
      <c r="E442" s="1" t="n">
        <v>54531</v>
      </c>
      <c r="F442" s="1" t="n">
        <v>57611</v>
      </c>
      <c r="G442" s="1" t="n">
        <v>5</v>
      </c>
      <c r="H442" s="1" t="n">
        <v>2136</v>
      </c>
      <c r="I442" s="1" t="n">
        <f aca="false">F442-E442+1</f>
        <v>3081</v>
      </c>
      <c r="J442" s="1" t="n">
        <f aca="false">G442-1</f>
        <v>4</v>
      </c>
      <c r="K442" s="1" t="n">
        <f aca="false">I442-H442</f>
        <v>945</v>
      </c>
      <c r="L442" s="1" t="s">
        <v>16</v>
      </c>
    </row>
    <row r="443" customFormat="false" ht="15.6" hidden="false" customHeight="false" outlineLevel="0" collapsed="false">
      <c r="A443" s="1" t="s">
        <v>895</v>
      </c>
      <c r="B443" s="1" t="s">
        <v>896</v>
      </c>
      <c r="C443" s="1" t="s">
        <v>897</v>
      </c>
      <c r="D443" s="4" t="n">
        <v>1E-007</v>
      </c>
      <c r="E443" s="1" t="n">
        <v>2780</v>
      </c>
      <c r="F443" s="1" t="n">
        <v>2917</v>
      </c>
      <c r="G443" s="1" t="n">
        <v>1</v>
      </c>
      <c r="H443" s="1" t="n">
        <v>138</v>
      </c>
      <c r="I443" s="1" t="n">
        <f aca="false">F443-E443+1</f>
        <v>138</v>
      </c>
      <c r="J443" s="1" t="n">
        <f aca="false">G443-1</f>
        <v>0</v>
      </c>
      <c r="K443" s="1" t="n">
        <f aca="false">I443-H443</f>
        <v>0</v>
      </c>
      <c r="L443" s="1" t="s">
        <v>19</v>
      </c>
    </row>
    <row r="444" customFormat="false" ht="15.6" hidden="false" customHeight="false" outlineLevel="0" collapsed="false">
      <c r="B444" s="1" t="s">
        <v>898</v>
      </c>
      <c r="C444" s="1" t="s">
        <v>899</v>
      </c>
      <c r="D444" s="4" t="n">
        <v>1E-016</v>
      </c>
      <c r="E444" s="1" t="n">
        <v>4066</v>
      </c>
      <c r="F444" s="1" t="n">
        <v>5497</v>
      </c>
      <c r="G444" s="1" t="n">
        <v>4</v>
      </c>
      <c r="H444" s="1" t="n">
        <v>345</v>
      </c>
      <c r="I444" s="1" t="n">
        <f aca="false">F444-E444+1</f>
        <v>1432</v>
      </c>
      <c r="J444" s="1" t="n">
        <f aca="false">G444-1</f>
        <v>3</v>
      </c>
      <c r="K444" s="1" t="n">
        <f aca="false">I444-H444</f>
        <v>1087</v>
      </c>
      <c r="L444" s="1" t="s">
        <v>19</v>
      </c>
    </row>
    <row r="445" customFormat="false" ht="15.6" hidden="false" customHeight="false" outlineLevel="0" collapsed="false">
      <c r="A445" s="1" t="s">
        <v>900</v>
      </c>
      <c r="B445" s="1" t="s">
        <v>901</v>
      </c>
      <c r="C445" s="1" t="s">
        <v>38</v>
      </c>
      <c r="D445" s="4" t="n">
        <v>1E-009</v>
      </c>
      <c r="E445" s="1" t="n">
        <v>14594</v>
      </c>
      <c r="F445" s="1" t="n">
        <v>15016</v>
      </c>
      <c r="G445" s="1" t="n">
        <v>1</v>
      </c>
      <c r="H445" s="1" t="n">
        <v>423</v>
      </c>
      <c r="I445" s="1" t="n">
        <f aca="false">F445-E445+1</f>
        <v>423</v>
      </c>
      <c r="J445" s="1" t="n">
        <f aca="false">G445-1</f>
        <v>0</v>
      </c>
      <c r="K445" s="1" t="n">
        <f aca="false">I445-H445</f>
        <v>0</v>
      </c>
      <c r="L445" s="1" t="s">
        <v>16</v>
      </c>
    </row>
    <row r="446" customFormat="false" ht="15.6" hidden="false" customHeight="false" outlineLevel="0" collapsed="false">
      <c r="B446" s="1" t="s">
        <v>902</v>
      </c>
      <c r="C446" s="1" t="s">
        <v>38</v>
      </c>
      <c r="D446" s="4" t="n">
        <v>1E-018</v>
      </c>
      <c r="E446" s="1" t="n">
        <v>22262</v>
      </c>
      <c r="F446" s="1" t="n">
        <v>24559</v>
      </c>
      <c r="G446" s="1" t="n">
        <v>5</v>
      </c>
      <c r="H446" s="1" t="n">
        <v>1614</v>
      </c>
      <c r="I446" s="1" t="n">
        <f aca="false">F446-E446+1</f>
        <v>2298</v>
      </c>
      <c r="J446" s="1" t="n">
        <f aca="false">G446-1</f>
        <v>4</v>
      </c>
      <c r="K446" s="1" t="n">
        <f aca="false">I446-H446</f>
        <v>684</v>
      </c>
      <c r="L446" s="1" t="s">
        <v>19</v>
      </c>
    </row>
    <row r="447" customFormat="false" ht="15.6" hidden="false" customHeight="false" outlineLevel="0" collapsed="false">
      <c r="A447" s="1" t="s">
        <v>903</v>
      </c>
      <c r="B447" s="1" t="s">
        <v>904</v>
      </c>
      <c r="C447" s="1" t="s">
        <v>268</v>
      </c>
      <c r="D447" s="4" t="n">
        <v>1E-179</v>
      </c>
      <c r="E447" s="1" t="n">
        <v>7086</v>
      </c>
      <c r="F447" s="1" t="n">
        <v>12210</v>
      </c>
      <c r="G447" s="1" t="n">
        <v>7</v>
      </c>
      <c r="H447" s="1" t="n">
        <v>3753</v>
      </c>
      <c r="I447" s="1" t="n">
        <f aca="false">F447-E447+1</f>
        <v>5125</v>
      </c>
      <c r="J447" s="1" t="n">
        <f aca="false">G447-1</f>
        <v>6</v>
      </c>
      <c r="K447" s="1" t="n">
        <f aca="false">I447-H447</f>
        <v>1372</v>
      </c>
      <c r="L447" s="1" t="s">
        <v>19</v>
      </c>
    </row>
    <row r="448" customFormat="false" ht="15.6" hidden="false" customHeight="false" outlineLevel="0" collapsed="false">
      <c r="B448" s="1" t="s">
        <v>905</v>
      </c>
      <c r="C448" s="1" t="s">
        <v>273</v>
      </c>
      <c r="D448" s="4" t="n">
        <v>1E-063</v>
      </c>
      <c r="E448" s="1" t="n">
        <v>58556</v>
      </c>
      <c r="F448" s="1" t="n">
        <v>65219</v>
      </c>
      <c r="G448" s="1" t="n">
        <v>13</v>
      </c>
      <c r="H448" s="1" t="n">
        <v>3216</v>
      </c>
      <c r="I448" s="1" t="n">
        <f aca="false">F448-E448+1</f>
        <v>6664</v>
      </c>
      <c r="J448" s="1" t="n">
        <f aca="false">G448-1</f>
        <v>12</v>
      </c>
      <c r="K448" s="1" t="n">
        <f aca="false">I448-H448</f>
        <v>3448</v>
      </c>
      <c r="L448" s="1" t="s">
        <v>19</v>
      </c>
    </row>
    <row r="449" customFormat="false" ht="15.6" hidden="false" customHeight="false" outlineLevel="0" collapsed="false">
      <c r="B449" s="1" t="s">
        <v>906</v>
      </c>
      <c r="C449" s="1" t="s">
        <v>268</v>
      </c>
      <c r="D449" s="4" t="n">
        <v>1E-180</v>
      </c>
      <c r="E449" s="1" t="n">
        <v>67366</v>
      </c>
      <c r="F449" s="1" t="n">
        <v>73917</v>
      </c>
      <c r="G449" s="1" t="n">
        <v>8</v>
      </c>
      <c r="H449" s="1" t="n">
        <v>3603</v>
      </c>
      <c r="I449" s="1" t="n">
        <f aca="false">F449-E449+1</f>
        <v>6552</v>
      </c>
      <c r="J449" s="1" t="n">
        <f aca="false">G449-1</f>
        <v>7</v>
      </c>
      <c r="K449" s="1" t="n">
        <f aca="false">I449-H449</f>
        <v>2949</v>
      </c>
      <c r="L449" s="1" t="s">
        <v>19</v>
      </c>
    </row>
    <row r="450" customFormat="false" ht="15.6" hidden="false" customHeight="false" outlineLevel="0" collapsed="false">
      <c r="B450" s="1" t="s">
        <v>907</v>
      </c>
      <c r="C450" s="1" t="s">
        <v>264</v>
      </c>
      <c r="D450" s="4" t="n">
        <v>1E-107</v>
      </c>
      <c r="E450" s="1" t="n">
        <v>78942</v>
      </c>
      <c r="F450" s="1" t="n">
        <v>80440</v>
      </c>
      <c r="G450" s="1" t="n">
        <v>2</v>
      </c>
      <c r="H450" s="1" t="n">
        <v>1215</v>
      </c>
      <c r="I450" s="1" t="n">
        <f aca="false">F450-E450+1</f>
        <v>1499</v>
      </c>
      <c r="J450" s="1" t="n">
        <f aca="false">G450-1</f>
        <v>1</v>
      </c>
      <c r="K450" s="1" t="n">
        <f aca="false">I450-H450</f>
        <v>284</v>
      </c>
      <c r="L450" s="1" t="s">
        <v>19</v>
      </c>
    </row>
    <row r="451" customFormat="false" ht="15.6" hidden="false" customHeight="false" outlineLevel="0" collapsed="false">
      <c r="B451" s="1" t="s">
        <v>908</v>
      </c>
      <c r="C451" s="1" t="s">
        <v>909</v>
      </c>
      <c r="D451" s="4" t="n">
        <v>1E-081</v>
      </c>
      <c r="E451" s="1" t="n">
        <v>16148</v>
      </c>
      <c r="F451" s="1" t="n">
        <v>21190</v>
      </c>
      <c r="G451" s="1" t="n">
        <v>10</v>
      </c>
      <c r="H451" s="1" t="n">
        <v>2361</v>
      </c>
      <c r="I451" s="1" t="n">
        <f aca="false">F451-E451+1</f>
        <v>5043</v>
      </c>
      <c r="J451" s="1" t="n">
        <f aca="false">G451-1</f>
        <v>9</v>
      </c>
      <c r="K451" s="1" t="n">
        <f aca="false">I451-H451</f>
        <v>2682</v>
      </c>
      <c r="L451" s="1" t="s">
        <v>19</v>
      </c>
    </row>
    <row r="452" customFormat="false" ht="15.6" hidden="false" customHeight="false" outlineLevel="0" collapsed="false">
      <c r="A452" s="1" t="s">
        <v>910</v>
      </c>
      <c r="B452" s="1" t="s">
        <v>911</v>
      </c>
      <c r="C452" s="1" t="s">
        <v>121</v>
      </c>
      <c r="D452" s="4" t="n">
        <v>1E-018</v>
      </c>
      <c r="E452" s="1" t="n">
        <v>22476</v>
      </c>
      <c r="F452" s="1" t="n">
        <v>27462</v>
      </c>
      <c r="G452" s="1" t="n">
        <v>8</v>
      </c>
      <c r="H452" s="1" t="n">
        <v>1569</v>
      </c>
      <c r="I452" s="1" t="n">
        <f aca="false">F452-E452+1</f>
        <v>4987</v>
      </c>
      <c r="J452" s="1" t="n">
        <f aca="false">G452-1</f>
        <v>7</v>
      </c>
      <c r="K452" s="1" t="n">
        <f aca="false">I452-H452</f>
        <v>3418</v>
      </c>
    </row>
    <row r="453" customFormat="false" ht="15.6" hidden="false" customHeight="false" outlineLevel="0" collapsed="false">
      <c r="B453" s="1" t="s">
        <v>912</v>
      </c>
      <c r="C453" s="1" t="s">
        <v>913</v>
      </c>
      <c r="D453" s="4" t="n">
        <v>1E-180</v>
      </c>
      <c r="E453" s="1" t="n">
        <v>46522</v>
      </c>
      <c r="F453" s="1" t="n">
        <v>53836</v>
      </c>
      <c r="G453" s="1" t="n">
        <v>8</v>
      </c>
      <c r="H453" s="1" t="n">
        <v>3861</v>
      </c>
      <c r="I453" s="1" t="n">
        <f aca="false">F453-E453+1</f>
        <v>7315</v>
      </c>
      <c r="J453" s="1" t="n">
        <f aca="false">G453-1</f>
        <v>7</v>
      </c>
      <c r="K453" s="1" t="n">
        <f aca="false">I453-H453</f>
        <v>3454</v>
      </c>
      <c r="L453" s="1" t="s">
        <v>19</v>
      </c>
    </row>
    <row r="454" customFormat="false" ht="15.6" hidden="false" customHeight="false" outlineLevel="0" collapsed="false">
      <c r="B454" s="1" t="s">
        <v>914</v>
      </c>
      <c r="C454" s="1" t="s">
        <v>264</v>
      </c>
      <c r="D454" s="4" t="n">
        <v>1E-061</v>
      </c>
      <c r="E454" s="1" t="n">
        <v>55899</v>
      </c>
      <c r="F454" s="1" t="n">
        <v>57528</v>
      </c>
      <c r="G454" s="1" t="n">
        <v>3</v>
      </c>
      <c r="H454" s="1" t="n">
        <v>750</v>
      </c>
      <c r="I454" s="1" t="n">
        <f aca="false">F454-E454+1</f>
        <v>1630</v>
      </c>
      <c r="J454" s="1" t="n">
        <f aca="false">G454-1</f>
        <v>2</v>
      </c>
      <c r="K454" s="1" t="n">
        <f aca="false">I454-H454</f>
        <v>880</v>
      </c>
      <c r="L454" s="1" t="s">
        <v>19</v>
      </c>
    </row>
    <row r="455" customFormat="false" ht="15.6" hidden="false" customHeight="false" outlineLevel="0" collapsed="false">
      <c r="A455" s="1" t="s">
        <v>915</v>
      </c>
      <c r="B455" s="1" t="s">
        <v>916</v>
      </c>
      <c r="C455" s="1" t="s">
        <v>917</v>
      </c>
      <c r="D455" s="4" t="n">
        <v>1E-048</v>
      </c>
      <c r="E455" s="1" t="n">
        <v>12056</v>
      </c>
      <c r="F455" s="1" t="n">
        <v>15758</v>
      </c>
      <c r="G455" s="1" t="n">
        <v>6</v>
      </c>
      <c r="H455" s="1" t="n">
        <v>666</v>
      </c>
      <c r="I455" s="1" t="n">
        <f aca="false">F455-E455+1</f>
        <v>3703</v>
      </c>
      <c r="J455" s="1" t="n">
        <f aca="false">G455-1</f>
        <v>5</v>
      </c>
      <c r="K455" s="1" t="n">
        <f aca="false">I455-H455</f>
        <v>3037</v>
      </c>
      <c r="L455" s="1" t="s">
        <v>19</v>
      </c>
    </row>
    <row r="456" customFormat="false" ht="15.6" hidden="false" customHeight="false" outlineLevel="0" collapsed="false">
      <c r="B456" s="1" t="s">
        <v>918</v>
      </c>
      <c r="C456" s="1" t="s">
        <v>919</v>
      </c>
      <c r="D456" s="4" t="n">
        <v>1E-122</v>
      </c>
      <c r="E456" s="1" t="n">
        <v>21910</v>
      </c>
      <c r="F456" s="1" t="n">
        <v>24800</v>
      </c>
      <c r="G456" s="1" t="n">
        <v>9</v>
      </c>
      <c r="H456" s="1" t="n">
        <v>1110</v>
      </c>
      <c r="I456" s="1" t="n">
        <f aca="false">F456-E456+1</f>
        <v>2891</v>
      </c>
      <c r="J456" s="1" t="n">
        <f aca="false">G456-1</f>
        <v>8</v>
      </c>
      <c r="K456" s="1" t="n">
        <f aca="false">I456-H456</f>
        <v>1781</v>
      </c>
      <c r="L456" s="1" t="s">
        <v>16</v>
      </c>
    </row>
    <row r="457" customFormat="false" ht="15.6" hidden="false" customHeight="false" outlineLevel="0" collapsed="false">
      <c r="B457" s="1" t="s">
        <v>920</v>
      </c>
      <c r="C457" s="1" t="s">
        <v>921</v>
      </c>
      <c r="D457" s="4" t="n">
        <v>1E-013</v>
      </c>
      <c r="E457" s="1" t="n">
        <v>29153</v>
      </c>
      <c r="F457" s="1" t="n">
        <v>31104</v>
      </c>
      <c r="G457" s="1" t="n">
        <v>3</v>
      </c>
      <c r="H457" s="1" t="n">
        <v>528</v>
      </c>
      <c r="I457" s="1" t="n">
        <f aca="false">F457-E457+1</f>
        <v>1952</v>
      </c>
      <c r="J457" s="1" t="n">
        <f aca="false">G457-1</f>
        <v>2</v>
      </c>
      <c r="K457" s="1" t="n">
        <f aca="false">I457-H457</f>
        <v>1424</v>
      </c>
      <c r="L457" s="1" t="s">
        <v>16</v>
      </c>
    </row>
    <row r="458" customFormat="false" ht="15.6" hidden="false" customHeight="false" outlineLevel="0" collapsed="false">
      <c r="B458" s="1" t="s">
        <v>922</v>
      </c>
      <c r="C458" s="1" t="s">
        <v>921</v>
      </c>
      <c r="D458" s="4" t="n">
        <v>1E-057</v>
      </c>
      <c r="E458" s="1" t="n">
        <v>33205</v>
      </c>
      <c r="F458" s="1" t="n">
        <v>38236</v>
      </c>
      <c r="G458" s="1" t="n">
        <v>6</v>
      </c>
      <c r="H458" s="1" t="n">
        <v>1509</v>
      </c>
      <c r="I458" s="1" t="n">
        <f aca="false">F458-E458+1</f>
        <v>5032</v>
      </c>
      <c r="J458" s="1" t="n">
        <f aca="false">G458-1</f>
        <v>5</v>
      </c>
      <c r="K458" s="1" t="n">
        <f aca="false">I458-H458</f>
        <v>3523</v>
      </c>
      <c r="L458" s="1" t="s">
        <v>16</v>
      </c>
    </row>
    <row r="459" customFormat="false" ht="15.6" hidden="false" customHeight="false" outlineLevel="0" collapsed="false">
      <c r="A459" s="1" t="s">
        <v>923</v>
      </c>
      <c r="B459" s="1" t="s">
        <v>924</v>
      </c>
      <c r="C459" s="1" t="s">
        <v>108</v>
      </c>
      <c r="D459" s="4" t="n">
        <v>1E-016</v>
      </c>
      <c r="E459" s="1" t="n">
        <v>56535</v>
      </c>
      <c r="F459" s="1" t="n">
        <v>57880</v>
      </c>
      <c r="G459" s="1" t="n">
        <v>2</v>
      </c>
      <c r="H459" s="1" t="n">
        <v>459</v>
      </c>
      <c r="I459" s="1" t="n">
        <f aca="false">F459-E459+1</f>
        <v>1346</v>
      </c>
      <c r="J459" s="1" t="n">
        <f aca="false">G459-1</f>
        <v>1</v>
      </c>
      <c r="K459" s="1" t="n">
        <f aca="false">I459-H459</f>
        <v>887</v>
      </c>
      <c r="L459" s="1" t="s">
        <v>16</v>
      </c>
    </row>
    <row r="460" customFormat="false" ht="15.6" hidden="false" customHeight="false" outlineLevel="0" collapsed="false">
      <c r="B460" s="1" t="s">
        <v>925</v>
      </c>
      <c r="C460" s="1" t="s">
        <v>926</v>
      </c>
      <c r="D460" s="4" t="n">
        <v>1E-013</v>
      </c>
      <c r="E460" s="1" t="n">
        <v>19760</v>
      </c>
      <c r="F460" s="1" t="n">
        <v>20340</v>
      </c>
      <c r="G460" s="1" t="n">
        <v>2</v>
      </c>
      <c r="H460" s="1" t="n">
        <v>363</v>
      </c>
      <c r="I460" s="1" t="n">
        <f aca="false">F460-E460+1</f>
        <v>581</v>
      </c>
      <c r="J460" s="1" t="n">
        <f aca="false">G460-1</f>
        <v>1</v>
      </c>
      <c r="K460" s="1" t="n">
        <f aca="false">I460-H460</f>
        <v>218</v>
      </c>
      <c r="L460" s="1" t="s">
        <v>19</v>
      </c>
    </row>
    <row r="463" customFormat="false" ht="15.6" hidden="false" customHeight="false" outlineLevel="0" collapsed="false">
      <c r="B463" s="3"/>
      <c r="D463" s="1"/>
    </row>
    <row r="464" customFormat="false" ht="15.6" hidden="false" customHeight="false" outlineLevel="0" collapsed="false">
      <c r="B464" s="3"/>
      <c r="D464" s="1"/>
    </row>
    <row r="465" customFormat="false" ht="15.6" hidden="false" customHeight="false" outlineLevel="0" collapsed="false">
      <c r="B465" s="3"/>
      <c r="D465" s="1"/>
    </row>
    <row r="466" customFormat="false" ht="15.6" hidden="false" customHeight="false" outlineLevel="0" collapsed="false">
      <c r="B466" s="3"/>
      <c r="D466" s="1"/>
    </row>
    <row r="467" customFormat="false" ht="15.6" hidden="false" customHeight="false" outlineLevel="0" collapsed="false">
      <c r="B467" s="3"/>
      <c r="D467" s="1"/>
    </row>
    <row r="468" customFormat="false" ht="15.6" hidden="false" customHeight="false" outlineLevel="0" collapsed="false">
      <c r="B468" s="3"/>
      <c r="D468" s="1"/>
    </row>
    <row r="469" customFormat="false" ht="15.6" hidden="false" customHeight="false" outlineLevel="0" collapsed="false">
      <c r="B469" s="3"/>
      <c r="D469" s="1"/>
    </row>
    <row r="470" customFormat="false" ht="15.6" hidden="false" customHeight="false" outlineLevel="0" collapsed="false">
      <c r="B470" s="3"/>
      <c r="D470" s="1"/>
    </row>
    <row r="471" customFormat="false" ht="15.6" hidden="false" customHeight="false" outlineLevel="0" collapsed="false">
      <c r="B471" s="3"/>
      <c r="D471" s="1"/>
    </row>
    <row r="472" customFormat="false" ht="15.6" hidden="false" customHeight="false" outlineLevel="0" collapsed="false">
      <c r="B472" s="3"/>
      <c r="D472" s="1"/>
    </row>
    <row r="473" customFormat="false" ht="15.6" hidden="false" customHeight="false" outlineLevel="0" collapsed="false">
      <c r="B473" s="3"/>
      <c r="D473" s="1"/>
    </row>
    <row r="474" customFormat="false" ht="15.6" hidden="false" customHeight="false" outlineLevel="0" collapsed="false">
      <c r="B474" s="3"/>
      <c r="D474" s="1"/>
    </row>
    <row r="475" customFormat="false" ht="15.6" hidden="false" customHeight="false" outlineLevel="0" collapsed="false">
      <c r="B475" s="3"/>
      <c r="D475" s="1"/>
    </row>
    <row r="476" customFormat="false" ht="15.6" hidden="false" customHeight="false" outlineLevel="0" collapsed="false">
      <c r="B476" s="3"/>
      <c r="D476" s="1"/>
    </row>
    <row r="477" customFormat="false" ht="15.6" hidden="false" customHeight="false" outlineLevel="0" collapsed="false">
      <c r="B477" s="3"/>
      <c r="D477" s="1"/>
    </row>
    <row r="478" customFormat="false" ht="15.6" hidden="false" customHeight="false" outlineLevel="0" collapsed="false">
      <c r="B478" s="3"/>
      <c r="D478" s="1"/>
    </row>
    <row r="479" customFormat="false" ht="15.6" hidden="false" customHeight="false" outlineLevel="0" collapsed="false">
      <c r="B479" s="3"/>
      <c r="D479" s="1"/>
    </row>
    <row r="480" customFormat="false" ht="15.6" hidden="false" customHeight="false" outlineLevel="0" collapsed="false">
      <c r="B480" s="3"/>
      <c r="D480" s="1"/>
    </row>
    <row r="481" customFormat="false" ht="15.6" hidden="false" customHeight="false" outlineLevel="0" collapsed="false">
      <c r="B481" s="3"/>
      <c r="D481" s="1"/>
    </row>
    <row r="482" customFormat="false" ht="15.6" hidden="false" customHeight="false" outlineLevel="0" collapsed="false">
      <c r="B482" s="3"/>
      <c r="D482" s="1"/>
    </row>
    <row r="483" customFormat="false" ht="15.6" hidden="false" customHeight="false" outlineLevel="0" collapsed="false">
      <c r="B483" s="3"/>
      <c r="D483" s="1"/>
    </row>
    <row r="484" customFormat="false" ht="15.6" hidden="false" customHeight="false" outlineLevel="0" collapsed="false">
      <c r="B484" s="3"/>
      <c r="D484" s="1"/>
    </row>
    <row r="485" customFormat="false" ht="15.6" hidden="false" customHeight="false" outlineLevel="0" collapsed="false">
      <c r="B485" s="3"/>
      <c r="D485" s="1"/>
    </row>
    <row r="486" customFormat="false" ht="15.6" hidden="false" customHeight="false" outlineLevel="0" collapsed="false">
      <c r="B486" s="3"/>
      <c r="D486" s="1"/>
    </row>
    <row r="487" customFormat="false" ht="15.6" hidden="false" customHeight="false" outlineLevel="0" collapsed="false">
      <c r="B487" s="3"/>
      <c r="D487" s="1"/>
    </row>
    <row r="488" customFormat="false" ht="15.6" hidden="false" customHeight="false" outlineLevel="0" collapsed="false">
      <c r="B488" s="3"/>
      <c r="D488" s="1"/>
    </row>
    <row r="489" customFormat="false" ht="15.6" hidden="false" customHeight="false" outlineLevel="0" collapsed="false">
      <c r="B489" s="3"/>
      <c r="D489" s="1"/>
    </row>
    <row r="490" customFormat="false" ht="15.6" hidden="false" customHeight="false" outlineLevel="0" collapsed="false">
      <c r="B490" s="3"/>
      <c r="D490" s="1"/>
    </row>
    <row r="491" customFormat="false" ht="15.6" hidden="false" customHeight="false" outlineLevel="0" collapsed="false">
      <c r="B491" s="3"/>
      <c r="D491" s="1"/>
    </row>
    <row r="492" customFormat="false" ht="15.6" hidden="false" customHeight="false" outlineLevel="0" collapsed="false">
      <c r="B492" s="3"/>
      <c r="D492" s="1"/>
    </row>
    <row r="493" customFormat="false" ht="15.6" hidden="false" customHeight="false" outlineLevel="0" collapsed="false">
      <c r="B493" s="3"/>
      <c r="D493" s="1"/>
    </row>
    <row r="494" customFormat="false" ht="15.6" hidden="false" customHeight="false" outlineLevel="0" collapsed="false">
      <c r="B494" s="3"/>
      <c r="D494" s="1"/>
    </row>
    <row r="495" customFormat="false" ht="15.6" hidden="false" customHeight="false" outlineLevel="0" collapsed="false">
      <c r="B495" s="3"/>
      <c r="D495" s="1"/>
    </row>
    <row r="496" customFormat="false" ht="15.6" hidden="false" customHeight="false" outlineLevel="0" collapsed="false">
      <c r="B496" s="3"/>
      <c r="D496" s="1"/>
    </row>
    <row r="497" customFormat="false" ht="15.6" hidden="false" customHeight="false" outlineLevel="0" collapsed="false">
      <c r="B497" s="3"/>
      <c r="D497" s="1"/>
    </row>
    <row r="498" customFormat="false" ht="15.6" hidden="false" customHeight="false" outlineLevel="0" collapsed="false">
      <c r="B498" s="3"/>
      <c r="D498" s="1"/>
    </row>
    <row r="499" customFormat="false" ht="15.6" hidden="false" customHeight="false" outlineLevel="0" collapsed="false">
      <c r="B499" s="3"/>
      <c r="D499" s="1"/>
    </row>
    <row r="500" customFormat="false" ht="15.6" hidden="false" customHeight="false" outlineLevel="0" collapsed="false">
      <c r="B500" s="3"/>
      <c r="D500" s="1"/>
    </row>
    <row r="501" customFormat="false" ht="15.6" hidden="false" customHeight="false" outlineLevel="0" collapsed="false">
      <c r="B501" s="3"/>
      <c r="D501" s="1"/>
    </row>
    <row r="502" customFormat="false" ht="15.6" hidden="false" customHeight="false" outlineLevel="0" collapsed="false">
      <c r="B502" s="3"/>
      <c r="D502" s="1"/>
    </row>
    <row r="503" customFormat="false" ht="15.6" hidden="false" customHeight="false" outlineLevel="0" collapsed="false">
      <c r="B503" s="3"/>
      <c r="D503" s="1"/>
    </row>
    <row r="504" customFormat="false" ht="15.6" hidden="false" customHeight="false" outlineLevel="0" collapsed="false">
      <c r="B504" s="3"/>
      <c r="D504" s="1"/>
    </row>
    <row r="505" customFormat="false" ht="15.6" hidden="false" customHeight="false" outlineLevel="0" collapsed="false">
      <c r="B505" s="3"/>
      <c r="D505" s="1"/>
    </row>
    <row r="506" customFormat="false" ht="15.6" hidden="false" customHeight="false" outlineLevel="0" collapsed="false">
      <c r="B506" s="3"/>
      <c r="D506" s="1"/>
    </row>
    <row r="507" customFormat="false" ht="15.6" hidden="false" customHeight="false" outlineLevel="0" collapsed="false">
      <c r="B507" s="3"/>
      <c r="D507" s="1"/>
    </row>
    <row r="508" customFormat="false" ht="15.6" hidden="false" customHeight="false" outlineLevel="0" collapsed="false">
      <c r="B508" s="3"/>
      <c r="D508" s="1"/>
    </row>
    <row r="509" customFormat="false" ht="15.6" hidden="false" customHeight="false" outlineLevel="0" collapsed="false">
      <c r="B509" s="3"/>
      <c r="D509" s="1"/>
    </row>
    <row r="510" customFormat="false" ht="15.6" hidden="false" customHeight="false" outlineLevel="0" collapsed="false">
      <c r="B510" s="3"/>
      <c r="D510" s="1"/>
    </row>
    <row r="511" customFormat="false" ht="15.6" hidden="false" customHeight="false" outlineLevel="0" collapsed="false">
      <c r="B511" s="3"/>
      <c r="D511" s="1"/>
    </row>
    <row r="512" customFormat="false" ht="15.6" hidden="false" customHeight="false" outlineLevel="0" collapsed="false">
      <c r="B512" s="3"/>
      <c r="D512" s="1"/>
    </row>
    <row r="513" customFormat="false" ht="15.6" hidden="false" customHeight="false" outlineLevel="0" collapsed="false">
      <c r="B513" s="3"/>
      <c r="D513" s="1"/>
    </row>
    <row r="514" customFormat="false" ht="15.6" hidden="false" customHeight="false" outlineLevel="0" collapsed="false">
      <c r="B514" s="3"/>
      <c r="D514" s="1"/>
    </row>
    <row r="515" customFormat="false" ht="15.6" hidden="false" customHeight="false" outlineLevel="0" collapsed="false">
      <c r="B515" s="3"/>
      <c r="D515" s="1"/>
    </row>
    <row r="516" customFormat="false" ht="15.6" hidden="false" customHeight="false" outlineLevel="0" collapsed="false">
      <c r="B516" s="3"/>
      <c r="D516" s="1"/>
    </row>
    <row r="517" customFormat="false" ht="15.6" hidden="false" customHeight="false" outlineLevel="0" collapsed="false">
      <c r="B517" s="3"/>
      <c r="D517" s="1"/>
    </row>
    <row r="518" customFormat="false" ht="15.6" hidden="false" customHeight="false" outlineLevel="0" collapsed="false">
      <c r="B518" s="3"/>
      <c r="D518" s="1"/>
    </row>
    <row r="519" customFormat="false" ht="15.6" hidden="false" customHeight="false" outlineLevel="0" collapsed="false">
      <c r="B519" s="3"/>
      <c r="D519" s="1"/>
    </row>
    <row r="520" customFormat="false" ht="15.6" hidden="false" customHeight="false" outlineLevel="0" collapsed="false">
      <c r="B520" s="3"/>
      <c r="D520" s="1"/>
    </row>
    <row r="521" customFormat="false" ht="15.6" hidden="false" customHeight="false" outlineLevel="0" collapsed="false">
      <c r="B521" s="3"/>
      <c r="D521" s="1"/>
    </row>
    <row r="522" customFormat="false" ht="15.6" hidden="false" customHeight="false" outlineLevel="0" collapsed="false">
      <c r="B522" s="3"/>
      <c r="D522" s="1"/>
    </row>
    <row r="523" customFormat="false" ht="15.6" hidden="false" customHeight="false" outlineLevel="0" collapsed="false">
      <c r="B523" s="3"/>
      <c r="D523" s="1"/>
    </row>
    <row r="524" customFormat="false" ht="15.6" hidden="false" customHeight="false" outlineLevel="0" collapsed="false">
      <c r="B524" s="3"/>
      <c r="D524" s="1"/>
    </row>
    <row r="525" customFormat="false" ht="15.6" hidden="false" customHeight="false" outlineLevel="0" collapsed="false">
      <c r="B525" s="3"/>
      <c r="D525" s="1"/>
    </row>
    <row r="526" customFormat="false" ht="15.6" hidden="false" customHeight="false" outlineLevel="0" collapsed="false">
      <c r="B526" s="3"/>
      <c r="D526" s="1"/>
    </row>
    <row r="527" customFormat="false" ht="15.6" hidden="false" customHeight="false" outlineLevel="0" collapsed="false">
      <c r="B527" s="3"/>
      <c r="D527" s="1"/>
    </row>
    <row r="528" customFormat="false" ht="15.6" hidden="false" customHeight="false" outlineLevel="0" collapsed="false">
      <c r="B528" s="3"/>
      <c r="D528" s="1"/>
    </row>
    <row r="529" customFormat="false" ht="15.6" hidden="false" customHeight="false" outlineLevel="0" collapsed="false">
      <c r="B529" s="3"/>
      <c r="D529" s="1"/>
    </row>
    <row r="530" customFormat="false" ht="15.6" hidden="false" customHeight="false" outlineLevel="0" collapsed="false">
      <c r="B530" s="3"/>
      <c r="D530" s="1"/>
    </row>
    <row r="531" customFormat="false" ht="15.6" hidden="false" customHeight="false" outlineLevel="0" collapsed="false">
      <c r="B531" s="3"/>
      <c r="D531" s="1"/>
    </row>
    <row r="532" customFormat="false" ht="15.6" hidden="false" customHeight="false" outlineLevel="0" collapsed="false">
      <c r="B532" s="3"/>
      <c r="D532" s="1"/>
    </row>
    <row r="533" customFormat="false" ht="15.6" hidden="false" customHeight="false" outlineLevel="0" collapsed="false">
      <c r="B533" s="3"/>
      <c r="D533" s="1"/>
    </row>
    <row r="534" customFormat="false" ht="15.6" hidden="false" customHeight="false" outlineLevel="0" collapsed="false">
      <c r="B534" s="3"/>
      <c r="D534" s="1"/>
    </row>
    <row r="535" customFormat="false" ht="15.6" hidden="false" customHeight="false" outlineLevel="0" collapsed="false">
      <c r="B535" s="3"/>
      <c r="D535" s="1"/>
    </row>
    <row r="536" customFormat="false" ht="15.6" hidden="false" customHeight="false" outlineLevel="0" collapsed="false">
      <c r="B536" s="3"/>
      <c r="D536" s="1"/>
    </row>
    <row r="537" customFormat="false" ht="15.6" hidden="false" customHeight="false" outlineLevel="0" collapsed="false">
      <c r="B537" s="3"/>
      <c r="D537" s="1"/>
    </row>
    <row r="538" customFormat="false" ht="15.6" hidden="false" customHeight="false" outlineLevel="0" collapsed="false">
      <c r="B538" s="3"/>
      <c r="D538" s="1"/>
    </row>
    <row r="539" customFormat="false" ht="15.6" hidden="false" customHeight="false" outlineLevel="0" collapsed="false">
      <c r="B539" s="3"/>
      <c r="D539" s="1"/>
    </row>
    <row r="540" customFormat="false" ht="15.6" hidden="false" customHeight="false" outlineLevel="0" collapsed="false">
      <c r="B540" s="3"/>
      <c r="D540" s="1"/>
    </row>
    <row r="541" customFormat="false" ht="15.6" hidden="false" customHeight="false" outlineLevel="0" collapsed="false">
      <c r="B541" s="3"/>
      <c r="D541" s="1"/>
    </row>
    <row r="542" customFormat="false" ht="15.6" hidden="false" customHeight="false" outlineLevel="0" collapsed="false">
      <c r="B542" s="3"/>
      <c r="D542" s="1"/>
    </row>
    <row r="543" customFormat="false" ht="15.6" hidden="false" customHeight="false" outlineLevel="0" collapsed="false">
      <c r="B543" s="3"/>
      <c r="D543" s="1"/>
    </row>
    <row r="544" customFormat="false" ht="15.6" hidden="false" customHeight="false" outlineLevel="0" collapsed="false">
      <c r="B544" s="3"/>
      <c r="D544" s="1"/>
    </row>
    <row r="545" customFormat="false" ht="15.6" hidden="false" customHeight="false" outlineLevel="0" collapsed="false">
      <c r="B545" s="3"/>
      <c r="D545" s="1"/>
    </row>
    <row r="546" customFormat="false" ht="15.6" hidden="false" customHeight="false" outlineLevel="0" collapsed="false">
      <c r="B546" s="3"/>
      <c r="D546" s="1"/>
    </row>
    <row r="547" customFormat="false" ht="15.6" hidden="false" customHeight="false" outlineLevel="0" collapsed="false">
      <c r="B547" s="3"/>
      <c r="D547" s="1"/>
    </row>
    <row r="548" customFormat="false" ht="15.6" hidden="false" customHeight="false" outlineLevel="0" collapsed="false">
      <c r="B548" s="3"/>
      <c r="D548" s="1"/>
    </row>
    <row r="549" customFormat="false" ht="15.6" hidden="false" customHeight="false" outlineLevel="0" collapsed="false">
      <c r="B549" s="3"/>
      <c r="D549" s="1"/>
    </row>
    <row r="550" customFormat="false" ht="15.6" hidden="false" customHeight="false" outlineLevel="0" collapsed="false">
      <c r="B550" s="3"/>
      <c r="D550" s="1"/>
    </row>
    <row r="551" customFormat="false" ht="15.6" hidden="false" customHeight="false" outlineLevel="0" collapsed="false">
      <c r="B551" s="3"/>
      <c r="D551" s="1"/>
    </row>
    <row r="552" customFormat="false" ht="15.6" hidden="false" customHeight="false" outlineLevel="0" collapsed="false">
      <c r="B552" s="3"/>
      <c r="D552" s="1"/>
    </row>
    <row r="553" customFormat="false" ht="15.6" hidden="false" customHeight="false" outlineLevel="0" collapsed="false">
      <c r="B553" s="3"/>
      <c r="D553" s="1"/>
    </row>
    <row r="554" customFormat="false" ht="15.6" hidden="false" customHeight="false" outlineLevel="0" collapsed="false">
      <c r="B554" s="3"/>
      <c r="D554" s="1"/>
    </row>
    <row r="555" customFormat="false" ht="15.6" hidden="false" customHeight="false" outlineLevel="0" collapsed="false">
      <c r="B555" s="3"/>
      <c r="D555" s="1"/>
    </row>
    <row r="556" customFormat="false" ht="15.6" hidden="false" customHeight="false" outlineLevel="0" collapsed="false">
      <c r="B556" s="3"/>
      <c r="D556" s="1"/>
    </row>
    <row r="557" customFormat="false" ht="15.6" hidden="false" customHeight="false" outlineLevel="0" collapsed="false">
      <c r="B557" s="3"/>
      <c r="D557" s="1"/>
    </row>
    <row r="558" customFormat="false" ht="15.6" hidden="false" customHeight="false" outlineLevel="0" collapsed="false">
      <c r="B558" s="3"/>
      <c r="D558" s="1"/>
    </row>
    <row r="559" customFormat="false" ht="15.6" hidden="false" customHeight="false" outlineLevel="0" collapsed="false">
      <c r="B559" s="3"/>
      <c r="D559" s="1"/>
    </row>
    <row r="560" customFormat="false" ht="15.6" hidden="false" customHeight="false" outlineLevel="0" collapsed="false">
      <c r="B560" s="3"/>
      <c r="D560" s="1"/>
    </row>
    <row r="561" customFormat="false" ht="15.6" hidden="false" customHeight="false" outlineLevel="0" collapsed="false">
      <c r="B561" s="3"/>
      <c r="D561" s="1"/>
    </row>
    <row r="562" customFormat="false" ht="15.6" hidden="false" customHeight="false" outlineLevel="0" collapsed="false">
      <c r="B562" s="3"/>
      <c r="D562" s="1"/>
    </row>
    <row r="563" customFormat="false" ht="15.6" hidden="false" customHeight="false" outlineLevel="0" collapsed="false">
      <c r="B563" s="3"/>
      <c r="D563" s="1"/>
    </row>
    <row r="564" customFormat="false" ht="15.6" hidden="false" customHeight="false" outlineLevel="0" collapsed="false">
      <c r="B564" s="3"/>
      <c r="D564" s="1"/>
    </row>
    <row r="565" customFormat="false" ht="15.6" hidden="false" customHeight="false" outlineLevel="0" collapsed="false">
      <c r="B565" s="3"/>
      <c r="D565" s="1"/>
    </row>
    <row r="566" customFormat="false" ht="15.6" hidden="false" customHeight="false" outlineLevel="0" collapsed="false">
      <c r="B566" s="3"/>
      <c r="D566" s="1"/>
    </row>
    <row r="567" customFormat="false" ht="15.6" hidden="false" customHeight="false" outlineLevel="0" collapsed="false">
      <c r="B567" s="3"/>
      <c r="D567" s="1"/>
    </row>
    <row r="568" customFormat="false" ht="15.6" hidden="false" customHeight="false" outlineLevel="0" collapsed="false">
      <c r="B568" s="3"/>
      <c r="D568" s="1"/>
    </row>
    <row r="569" customFormat="false" ht="15.6" hidden="false" customHeight="false" outlineLevel="0" collapsed="false">
      <c r="B569" s="3"/>
      <c r="D569" s="1"/>
    </row>
    <row r="570" customFormat="false" ht="15.6" hidden="false" customHeight="false" outlineLevel="0" collapsed="false">
      <c r="B570" s="3"/>
      <c r="D570" s="1"/>
    </row>
    <row r="571" customFormat="false" ht="15.6" hidden="false" customHeight="false" outlineLevel="0" collapsed="false">
      <c r="B571" s="3"/>
      <c r="D571" s="1"/>
    </row>
    <row r="572" customFormat="false" ht="15.6" hidden="false" customHeight="false" outlineLevel="0" collapsed="false">
      <c r="B572" s="3"/>
      <c r="D572" s="1"/>
    </row>
    <row r="573" customFormat="false" ht="15.6" hidden="false" customHeight="false" outlineLevel="0" collapsed="false">
      <c r="B573" s="3"/>
      <c r="D573" s="1"/>
    </row>
    <row r="574" customFormat="false" ht="15.6" hidden="false" customHeight="false" outlineLevel="0" collapsed="false">
      <c r="B574" s="3"/>
      <c r="D574" s="1"/>
    </row>
    <row r="575" customFormat="false" ht="15.6" hidden="false" customHeight="false" outlineLevel="0" collapsed="false">
      <c r="B575" s="3"/>
      <c r="D575" s="1"/>
    </row>
    <row r="576" customFormat="false" ht="15.6" hidden="false" customHeight="false" outlineLevel="0" collapsed="false">
      <c r="B576" s="3"/>
      <c r="D576" s="1"/>
    </row>
    <row r="577" customFormat="false" ht="15.6" hidden="false" customHeight="false" outlineLevel="0" collapsed="false">
      <c r="B577" s="3"/>
      <c r="D577" s="1"/>
    </row>
    <row r="578" customFormat="false" ht="15.6" hidden="false" customHeight="false" outlineLevel="0" collapsed="false">
      <c r="B578" s="3"/>
      <c r="D578" s="1"/>
    </row>
    <row r="579" customFormat="false" ht="15.6" hidden="false" customHeight="false" outlineLevel="0" collapsed="false">
      <c r="B579" s="3"/>
      <c r="D579" s="1"/>
    </row>
    <row r="580" customFormat="false" ht="15.6" hidden="false" customHeight="false" outlineLevel="0" collapsed="false">
      <c r="B580" s="3"/>
      <c r="D580" s="1"/>
    </row>
    <row r="581" customFormat="false" ht="15.6" hidden="false" customHeight="false" outlineLevel="0" collapsed="false">
      <c r="B581" s="3"/>
      <c r="D581" s="1"/>
    </row>
    <row r="582" customFormat="false" ht="15.6" hidden="false" customHeight="false" outlineLevel="0" collapsed="false">
      <c r="B582" s="3"/>
      <c r="D582" s="1"/>
    </row>
    <row r="583" customFormat="false" ht="15.6" hidden="false" customHeight="false" outlineLevel="0" collapsed="false">
      <c r="B583" s="3"/>
      <c r="D583" s="1"/>
    </row>
    <row r="584" customFormat="false" ht="15.6" hidden="false" customHeight="false" outlineLevel="0" collapsed="false">
      <c r="B584" s="3"/>
      <c r="D584" s="1"/>
    </row>
    <row r="585" customFormat="false" ht="15.6" hidden="false" customHeight="false" outlineLevel="0" collapsed="false">
      <c r="B585" s="3"/>
      <c r="D585" s="1"/>
    </row>
    <row r="586" customFormat="false" ht="15.6" hidden="false" customHeight="false" outlineLevel="0" collapsed="false">
      <c r="B586" s="3"/>
      <c r="D586" s="1"/>
    </row>
    <row r="587" customFormat="false" ht="15.6" hidden="false" customHeight="false" outlineLevel="0" collapsed="false">
      <c r="B587" s="3"/>
      <c r="D587" s="1"/>
    </row>
    <row r="588" customFormat="false" ht="15.6" hidden="false" customHeight="false" outlineLevel="0" collapsed="false">
      <c r="B588" s="3"/>
      <c r="D588" s="1"/>
    </row>
    <row r="589" customFormat="false" ht="15.6" hidden="false" customHeight="false" outlineLevel="0" collapsed="false">
      <c r="B589" s="3"/>
      <c r="D589" s="1"/>
    </row>
    <row r="590" customFormat="false" ht="15.6" hidden="false" customHeight="false" outlineLevel="0" collapsed="false">
      <c r="B590" s="3"/>
      <c r="D590" s="1"/>
    </row>
    <row r="591" customFormat="false" ht="15.6" hidden="false" customHeight="false" outlineLevel="0" collapsed="false">
      <c r="B591" s="3"/>
      <c r="D591" s="1"/>
    </row>
    <row r="592" customFormat="false" ht="15.6" hidden="false" customHeight="false" outlineLevel="0" collapsed="false">
      <c r="B592" s="3"/>
      <c r="D592" s="1"/>
    </row>
    <row r="593" customFormat="false" ht="15.6" hidden="false" customHeight="false" outlineLevel="0" collapsed="false">
      <c r="B593" s="3"/>
      <c r="D593" s="1"/>
    </row>
    <row r="594" customFormat="false" ht="15.6" hidden="false" customHeight="false" outlineLevel="0" collapsed="false">
      <c r="B594" s="3"/>
      <c r="D594" s="1"/>
    </row>
    <row r="595" customFormat="false" ht="15.6" hidden="false" customHeight="false" outlineLevel="0" collapsed="false">
      <c r="B595" s="3"/>
      <c r="D595" s="1"/>
    </row>
    <row r="596" customFormat="false" ht="15.6" hidden="false" customHeight="false" outlineLevel="0" collapsed="false">
      <c r="B596" s="3"/>
      <c r="D596" s="1"/>
    </row>
    <row r="597" customFormat="false" ht="15.6" hidden="false" customHeight="false" outlineLevel="0" collapsed="false">
      <c r="B597" s="3"/>
      <c r="D597" s="1"/>
    </row>
    <row r="598" customFormat="false" ht="15.6" hidden="false" customHeight="false" outlineLevel="0" collapsed="false">
      <c r="B598" s="3"/>
      <c r="D598" s="1"/>
    </row>
    <row r="599" customFormat="false" ht="15.6" hidden="false" customHeight="false" outlineLevel="0" collapsed="false">
      <c r="B599" s="3"/>
      <c r="D599" s="1"/>
    </row>
    <row r="600" customFormat="false" ht="15.6" hidden="false" customHeight="false" outlineLevel="0" collapsed="false">
      <c r="B600" s="3"/>
      <c r="D600" s="1"/>
    </row>
    <row r="601" customFormat="false" ht="15.6" hidden="false" customHeight="false" outlineLevel="0" collapsed="false">
      <c r="B601" s="3"/>
      <c r="D601" s="1"/>
    </row>
    <row r="602" customFormat="false" ht="15.6" hidden="false" customHeight="false" outlineLevel="0" collapsed="false">
      <c r="B602" s="3"/>
      <c r="D602" s="1"/>
    </row>
    <row r="603" customFormat="false" ht="15.6" hidden="false" customHeight="false" outlineLevel="0" collapsed="false">
      <c r="B603" s="3"/>
      <c r="D603" s="1"/>
    </row>
    <row r="604" customFormat="false" ht="15.6" hidden="false" customHeight="false" outlineLevel="0" collapsed="false">
      <c r="B604" s="3"/>
      <c r="D604" s="1"/>
    </row>
    <row r="605" customFormat="false" ht="15.6" hidden="false" customHeight="false" outlineLevel="0" collapsed="false">
      <c r="B605" s="3"/>
      <c r="D605" s="1"/>
    </row>
    <row r="606" customFormat="false" ht="15.6" hidden="false" customHeight="false" outlineLevel="0" collapsed="false">
      <c r="B606" s="3"/>
      <c r="D606" s="1"/>
    </row>
    <row r="607" customFormat="false" ht="15.6" hidden="false" customHeight="false" outlineLevel="0" collapsed="false">
      <c r="B607" s="3"/>
      <c r="D607" s="1"/>
    </row>
    <row r="608" customFormat="false" ht="15.6" hidden="false" customHeight="false" outlineLevel="0" collapsed="false">
      <c r="B608" s="3"/>
      <c r="D608" s="1"/>
    </row>
    <row r="609" customFormat="false" ht="15.6" hidden="false" customHeight="false" outlineLevel="0" collapsed="false">
      <c r="B609" s="3"/>
      <c r="D609" s="1"/>
    </row>
    <row r="610" customFormat="false" ht="15.6" hidden="false" customHeight="false" outlineLevel="0" collapsed="false">
      <c r="B610" s="3"/>
      <c r="D610" s="1"/>
    </row>
    <row r="611" customFormat="false" ht="15.6" hidden="false" customHeight="false" outlineLevel="0" collapsed="false">
      <c r="B611" s="3"/>
      <c r="D611" s="1"/>
    </row>
    <row r="612" customFormat="false" ht="15.6" hidden="false" customHeight="false" outlineLevel="0" collapsed="false">
      <c r="B612" s="3"/>
      <c r="D612" s="1"/>
    </row>
    <row r="613" customFormat="false" ht="15.6" hidden="false" customHeight="false" outlineLevel="0" collapsed="false">
      <c r="B613" s="3"/>
      <c r="D613" s="1"/>
    </row>
    <row r="614" customFormat="false" ht="15.6" hidden="false" customHeight="false" outlineLevel="0" collapsed="false">
      <c r="B614" s="3"/>
      <c r="D614" s="1"/>
    </row>
    <row r="615" customFormat="false" ht="15.6" hidden="false" customHeight="false" outlineLevel="0" collapsed="false">
      <c r="B615" s="3"/>
      <c r="D615" s="1"/>
    </row>
    <row r="616" customFormat="false" ht="15.6" hidden="false" customHeight="false" outlineLevel="0" collapsed="false">
      <c r="B616" s="3"/>
      <c r="D616" s="1"/>
    </row>
    <row r="617" customFormat="false" ht="15.6" hidden="false" customHeight="false" outlineLevel="0" collapsed="false">
      <c r="B617" s="3"/>
      <c r="D617" s="1"/>
    </row>
    <row r="618" customFormat="false" ht="15.6" hidden="false" customHeight="false" outlineLevel="0" collapsed="false">
      <c r="B618" s="3"/>
      <c r="D618" s="1"/>
    </row>
    <row r="619" customFormat="false" ht="15.6" hidden="false" customHeight="false" outlineLevel="0" collapsed="false">
      <c r="B619" s="3"/>
      <c r="D619" s="1"/>
    </row>
    <row r="620" customFormat="false" ht="15.6" hidden="false" customHeight="false" outlineLevel="0" collapsed="false">
      <c r="B620" s="3"/>
      <c r="D620" s="1"/>
    </row>
    <row r="621" customFormat="false" ht="15.6" hidden="false" customHeight="false" outlineLevel="0" collapsed="false">
      <c r="B621" s="3"/>
      <c r="D621" s="1"/>
    </row>
    <row r="622" customFormat="false" ht="15.6" hidden="false" customHeight="false" outlineLevel="0" collapsed="false">
      <c r="B622" s="3"/>
      <c r="D622" s="1"/>
    </row>
    <row r="623" customFormat="false" ht="15.6" hidden="false" customHeight="false" outlineLevel="0" collapsed="false">
      <c r="B623" s="3"/>
      <c r="D623" s="1"/>
    </row>
    <row r="624" customFormat="false" ht="15.6" hidden="false" customHeight="false" outlineLevel="0" collapsed="false">
      <c r="B624" s="3"/>
      <c r="D624" s="1"/>
    </row>
    <row r="625" customFormat="false" ht="15.6" hidden="false" customHeight="false" outlineLevel="0" collapsed="false">
      <c r="B625" s="3"/>
      <c r="D625" s="1"/>
    </row>
    <row r="626" customFormat="false" ht="15.6" hidden="false" customHeight="false" outlineLevel="0" collapsed="false">
      <c r="B626" s="3"/>
      <c r="D626" s="1"/>
    </row>
    <row r="627" customFormat="false" ht="15.6" hidden="false" customHeight="false" outlineLevel="0" collapsed="false">
      <c r="B627" s="3"/>
      <c r="D627" s="1"/>
    </row>
    <row r="628" customFormat="false" ht="15.6" hidden="false" customHeight="false" outlineLevel="0" collapsed="false">
      <c r="B628" s="3"/>
      <c r="D628" s="1"/>
    </row>
    <row r="629" customFormat="false" ht="15.6" hidden="false" customHeight="false" outlineLevel="0" collapsed="false">
      <c r="B629" s="3"/>
      <c r="D629" s="1"/>
    </row>
    <row r="630" customFormat="false" ht="15.6" hidden="false" customHeight="false" outlineLevel="0" collapsed="false">
      <c r="B630" s="3"/>
      <c r="D630" s="1"/>
    </row>
    <row r="631" customFormat="false" ht="15.6" hidden="false" customHeight="false" outlineLevel="0" collapsed="false">
      <c r="B631" s="3"/>
      <c r="D631" s="1"/>
    </row>
    <row r="632" customFormat="false" ht="15.6" hidden="false" customHeight="false" outlineLevel="0" collapsed="false">
      <c r="B632" s="3"/>
      <c r="D632" s="1"/>
    </row>
    <row r="633" customFormat="false" ht="15.6" hidden="false" customHeight="false" outlineLevel="0" collapsed="false">
      <c r="B633" s="3"/>
      <c r="D633" s="1"/>
    </row>
    <row r="634" customFormat="false" ht="15.6" hidden="false" customHeight="false" outlineLevel="0" collapsed="false">
      <c r="B634" s="3"/>
      <c r="D634" s="1"/>
    </row>
    <row r="635" customFormat="false" ht="15.6" hidden="false" customHeight="false" outlineLevel="0" collapsed="false">
      <c r="B635" s="3"/>
      <c r="D635" s="1"/>
    </row>
    <row r="636" customFormat="false" ht="15.6" hidden="false" customHeight="false" outlineLevel="0" collapsed="false">
      <c r="B636" s="3"/>
      <c r="D636" s="1"/>
    </row>
    <row r="637" customFormat="false" ht="15.6" hidden="false" customHeight="false" outlineLevel="0" collapsed="false">
      <c r="B637" s="3"/>
      <c r="D637" s="1"/>
    </row>
    <row r="638" customFormat="false" ht="15.6" hidden="false" customHeight="false" outlineLevel="0" collapsed="false">
      <c r="B638" s="3"/>
      <c r="D638" s="1"/>
    </row>
    <row r="639" customFormat="false" ht="15.6" hidden="false" customHeight="false" outlineLevel="0" collapsed="false">
      <c r="B639" s="3"/>
      <c r="D639" s="1"/>
    </row>
    <row r="640" customFormat="false" ht="15.6" hidden="false" customHeight="false" outlineLevel="0" collapsed="false">
      <c r="B640" s="3"/>
      <c r="D640" s="1"/>
    </row>
    <row r="641" customFormat="false" ht="15.6" hidden="false" customHeight="false" outlineLevel="0" collapsed="false">
      <c r="B641" s="3"/>
      <c r="D641" s="1"/>
    </row>
    <row r="642" customFormat="false" ht="15.6" hidden="false" customHeight="false" outlineLevel="0" collapsed="false">
      <c r="B642" s="3"/>
      <c r="D642" s="1"/>
    </row>
    <row r="643" customFormat="false" ht="15.6" hidden="false" customHeight="false" outlineLevel="0" collapsed="false">
      <c r="B643" s="3"/>
      <c r="D643" s="1"/>
    </row>
    <row r="644" customFormat="false" ht="15.6" hidden="false" customHeight="false" outlineLevel="0" collapsed="false">
      <c r="B644" s="3"/>
      <c r="D644" s="1"/>
    </row>
    <row r="645" customFormat="false" ht="15.6" hidden="false" customHeight="false" outlineLevel="0" collapsed="false">
      <c r="B645" s="3"/>
      <c r="D645" s="1"/>
    </row>
    <row r="646" customFormat="false" ht="15.6" hidden="false" customHeight="false" outlineLevel="0" collapsed="false">
      <c r="B646" s="3"/>
      <c r="D646" s="1"/>
    </row>
    <row r="647" customFormat="false" ht="15.6" hidden="false" customHeight="false" outlineLevel="0" collapsed="false">
      <c r="B647" s="3"/>
      <c r="D647" s="1"/>
    </row>
    <row r="648" customFormat="false" ht="15.6" hidden="false" customHeight="false" outlineLevel="0" collapsed="false">
      <c r="B648" s="3"/>
      <c r="D648" s="1"/>
    </row>
    <row r="649" customFormat="false" ht="15.6" hidden="false" customHeight="false" outlineLevel="0" collapsed="false">
      <c r="B649" s="3"/>
      <c r="D649" s="1"/>
    </row>
    <row r="650" customFormat="false" ht="15.6" hidden="false" customHeight="false" outlineLevel="0" collapsed="false">
      <c r="B650" s="3"/>
      <c r="D650" s="1"/>
    </row>
    <row r="651" customFormat="false" ht="15.6" hidden="false" customHeight="false" outlineLevel="0" collapsed="false">
      <c r="B651" s="3"/>
      <c r="D651" s="1"/>
    </row>
    <row r="652" customFormat="false" ht="15.6" hidden="false" customHeight="false" outlineLevel="0" collapsed="false">
      <c r="B652" s="3"/>
      <c r="D652" s="1"/>
    </row>
    <row r="653" customFormat="false" ht="15.6" hidden="false" customHeight="false" outlineLevel="0" collapsed="false">
      <c r="B653" s="3"/>
      <c r="D653" s="1"/>
    </row>
    <row r="654" customFormat="false" ht="15.6" hidden="false" customHeight="false" outlineLevel="0" collapsed="false">
      <c r="B654" s="3"/>
      <c r="D654" s="1"/>
    </row>
    <row r="655" customFormat="false" ht="15.6" hidden="false" customHeight="false" outlineLevel="0" collapsed="false">
      <c r="B655" s="3"/>
      <c r="D655" s="1"/>
    </row>
    <row r="656" customFormat="false" ht="15.6" hidden="false" customHeight="false" outlineLevel="0" collapsed="false">
      <c r="B656" s="3"/>
      <c r="D656" s="1"/>
    </row>
    <row r="657" customFormat="false" ht="15.6" hidden="false" customHeight="false" outlineLevel="0" collapsed="false">
      <c r="B657" s="3"/>
      <c r="D657" s="1"/>
    </row>
    <row r="658" customFormat="false" ht="15.6" hidden="false" customHeight="false" outlineLevel="0" collapsed="false">
      <c r="B658" s="3"/>
      <c r="D658" s="1"/>
    </row>
    <row r="659" customFormat="false" ht="15.6" hidden="false" customHeight="false" outlineLevel="0" collapsed="false">
      <c r="B659" s="3"/>
      <c r="D659" s="1"/>
    </row>
    <row r="660" customFormat="false" ht="15.6" hidden="false" customHeight="false" outlineLevel="0" collapsed="false">
      <c r="B660" s="3"/>
      <c r="D660" s="1"/>
    </row>
    <row r="661" customFormat="false" ht="15.6" hidden="false" customHeight="false" outlineLevel="0" collapsed="false">
      <c r="B661" s="3"/>
      <c r="D661" s="1"/>
    </row>
    <row r="662" customFormat="false" ht="15.6" hidden="false" customHeight="false" outlineLevel="0" collapsed="false">
      <c r="B662" s="3"/>
      <c r="D662" s="1"/>
    </row>
    <row r="663" customFormat="false" ht="15.6" hidden="false" customHeight="false" outlineLevel="0" collapsed="false">
      <c r="B663" s="3"/>
      <c r="D663" s="1"/>
    </row>
    <row r="664" customFormat="false" ht="15.6" hidden="false" customHeight="false" outlineLevel="0" collapsed="false">
      <c r="B664" s="3"/>
      <c r="D664" s="1"/>
    </row>
    <row r="665" customFormat="false" ht="15.6" hidden="false" customHeight="false" outlineLevel="0" collapsed="false">
      <c r="B665" s="3"/>
      <c r="D665" s="1"/>
    </row>
    <row r="666" customFormat="false" ht="15.6" hidden="false" customHeight="false" outlineLevel="0" collapsed="false">
      <c r="B666" s="3"/>
      <c r="D666" s="1"/>
    </row>
    <row r="667" customFormat="false" ht="15.6" hidden="false" customHeight="false" outlineLevel="0" collapsed="false">
      <c r="B667" s="3"/>
      <c r="D667" s="1"/>
    </row>
    <row r="668" customFormat="false" ht="15.6" hidden="false" customHeight="false" outlineLevel="0" collapsed="false">
      <c r="B668" s="3"/>
      <c r="D668" s="1"/>
    </row>
    <row r="669" customFormat="false" ht="15.6" hidden="false" customHeight="false" outlineLevel="0" collapsed="false">
      <c r="B669" s="3"/>
      <c r="D669" s="1"/>
    </row>
    <row r="670" customFormat="false" ht="15.6" hidden="false" customHeight="false" outlineLevel="0" collapsed="false">
      <c r="B670" s="3"/>
      <c r="D670" s="1"/>
    </row>
    <row r="671" customFormat="false" ht="15.6" hidden="false" customHeight="false" outlineLevel="0" collapsed="false">
      <c r="B671" s="3"/>
      <c r="D671" s="1"/>
    </row>
    <row r="672" customFormat="false" ht="15.6" hidden="false" customHeight="false" outlineLevel="0" collapsed="false">
      <c r="B672" s="3"/>
      <c r="D672" s="1"/>
    </row>
    <row r="673" customFormat="false" ht="15.6" hidden="false" customHeight="false" outlineLevel="0" collapsed="false">
      <c r="B673" s="3"/>
      <c r="D673" s="1"/>
    </row>
    <row r="674" customFormat="false" ht="15.6" hidden="false" customHeight="false" outlineLevel="0" collapsed="false">
      <c r="B674" s="3"/>
      <c r="D674" s="1"/>
    </row>
    <row r="675" customFormat="false" ht="15.6" hidden="false" customHeight="false" outlineLevel="0" collapsed="false">
      <c r="B675" s="3"/>
      <c r="D675" s="1"/>
    </row>
    <row r="676" customFormat="false" ht="15.6" hidden="false" customHeight="false" outlineLevel="0" collapsed="false">
      <c r="B676" s="3"/>
      <c r="D676" s="1"/>
    </row>
    <row r="677" customFormat="false" ht="15.6" hidden="false" customHeight="false" outlineLevel="0" collapsed="false">
      <c r="B677" s="3"/>
      <c r="D677" s="1"/>
    </row>
    <row r="678" customFormat="false" ht="15.6" hidden="false" customHeight="false" outlineLevel="0" collapsed="false">
      <c r="B678" s="3"/>
      <c r="D678" s="1"/>
    </row>
    <row r="679" customFormat="false" ht="15.6" hidden="false" customHeight="false" outlineLevel="0" collapsed="false">
      <c r="B679" s="3"/>
      <c r="D679" s="1"/>
    </row>
    <row r="680" customFormat="false" ht="15.6" hidden="false" customHeight="false" outlineLevel="0" collapsed="false">
      <c r="B680" s="3"/>
      <c r="D680" s="1"/>
    </row>
    <row r="681" customFormat="false" ht="15.6" hidden="false" customHeight="false" outlineLevel="0" collapsed="false">
      <c r="B681" s="3"/>
      <c r="D681" s="1"/>
    </row>
    <row r="682" customFormat="false" ht="15.6" hidden="false" customHeight="false" outlineLevel="0" collapsed="false">
      <c r="B682" s="3"/>
      <c r="D682" s="1"/>
    </row>
    <row r="683" customFormat="false" ht="15.6" hidden="false" customHeight="false" outlineLevel="0" collapsed="false">
      <c r="B683" s="3"/>
      <c r="D683" s="1"/>
    </row>
    <row r="684" customFormat="false" ht="15.6" hidden="false" customHeight="false" outlineLevel="0" collapsed="false">
      <c r="B684" s="3"/>
      <c r="D684" s="1"/>
    </row>
    <row r="685" customFormat="false" ht="15.6" hidden="false" customHeight="false" outlineLevel="0" collapsed="false">
      <c r="B685" s="3"/>
      <c r="D685" s="1"/>
    </row>
    <row r="686" customFormat="false" ht="15.6" hidden="false" customHeight="false" outlineLevel="0" collapsed="false">
      <c r="B686" s="3"/>
      <c r="D686" s="1"/>
    </row>
    <row r="687" customFormat="false" ht="15.6" hidden="false" customHeight="false" outlineLevel="0" collapsed="false">
      <c r="B687" s="3"/>
      <c r="D687" s="1"/>
    </row>
    <row r="688" customFormat="false" ht="15.6" hidden="false" customHeight="false" outlineLevel="0" collapsed="false">
      <c r="B688" s="3"/>
      <c r="D688" s="1"/>
    </row>
    <row r="689" customFormat="false" ht="15.6" hidden="false" customHeight="false" outlineLevel="0" collapsed="false">
      <c r="B689" s="3"/>
      <c r="D689" s="1"/>
    </row>
    <row r="690" customFormat="false" ht="15.6" hidden="false" customHeight="false" outlineLevel="0" collapsed="false">
      <c r="B690" s="3"/>
      <c r="D690" s="1"/>
    </row>
    <row r="691" customFormat="false" ht="15.6" hidden="false" customHeight="false" outlineLevel="0" collapsed="false">
      <c r="B691" s="3"/>
      <c r="D691" s="1"/>
    </row>
    <row r="692" customFormat="false" ht="15.6" hidden="false" customHeight="false" outlineLevel="0" collapsed="false">
      <c r="B692" s="3"/>
      <c r="D692" s="1"/>
    </row>
    <row r="693" customFormat="false" ht="15.6" hidden="false" customHeight="false" outlineLevel="0" collapsed="false">
      <c r="B693" s="3"/>
      <c r="D693" s="1"/>
    </row>
    <row r="694" customFormat="false" ht="15.6" hidden="false" customHeight="false" outlineLevel="0" collapsed="false">
      <c r="B694" s="3"/>
      <c r="D694" s="1"/>
    </row>
    <row r="695" customFormat="false" ht="15.6" hidden="false" customHeight="false" outlineLevel="0" collapsed="false">
      <c r="B695" s="3"/>
      <c r="D695" s="1"/>
    </row>
    <row r="696" customFormat="false" ht="15.6" hidden="false" customHeight="false" outlineLevel="0" collapsed="false">
      <c r="B696" s="3"/>
      <c r="D696" s="1"/>
    </row>
    <row r="697" customFormat="false" ht="15.6" hidden="false" customHeight="false" outlineLevel="0" collapsed="false">
      <c r="B697" s="3"/>
      <c r="D697" s="1"/>
    </row>
    <row r="698" customFormat="false" ht="15.6" hidden="false" customHeight="false" outlineLevel="0" collapsed="false">
      <c r="B698" s="3"/>
      <c r="D698" s="1"/>
    </row>
    <row r="699" customFormat="false" ht="15.6" hidden="false" customHeight="false" outlineLevel="0" collapsed="false">
      <c r="B699" s="3"/>
      <c r="D699" s="1"/>
    </row>
    <row r="700" customFormat="false" ht="15.6" hidden="false" customHeight="false" outlineLevel="0" collapsed="false">
      <c r="B700" s="3"/>
      <c r="D700" s="1"/>
    </row>
    <row r="701" customFormat="false" ht="15.6" hidden="false" customHeight="false" outlineLevel="0" collapsed="false">
      <c r="B701" s="3"/>
      <c r="D701" s="1"/>
    </row>
    <row r="702" customFormat="false" ht="15.6" hidden="false" customHeight="false" outlineLevel="0" collapsed="false">
      <c r="B702" s="3"/>
      <c r="D702" s="1"/>
    </row>
    <row r="703" customFormat="false" ht="15.6" hidden="false" customHeight="false" outlineLevel="0" collapsed="false">
      <c r="B703" s="3"/>
      <c r="D703" s="1"/>
    </row>
    <row r="704" customFormat="false" ht="15.6" hidden="false" customHeight="false" outlineLevel="0" collapsed="false">
      <c r="B704" s="3"/>
      <c r="D704" s="1"/>
    </row>
    <row r="705" customFormat="false" ht="15.6" hidden="false" customHeight="false" outlineLevel="0" collapsed="false">
      <c r="B705" s="3"/>
      <c r="D705" s="1"/>
    </row>
    <row r="706" customFormat="false" ht="15.6" hidden="false" customHeight="false" outlineLevel="0" collapsed="false">
      <c r="B706" s="3"/>
      <c r="D706" s="1"/>
    </row>
    <row r="707" customFormat="false" ht="15.6" hidden="false" customHeight="false" outlineLevel="0" collapsed="false">
      <c r="B707" s="3"/>
      <c r="D707" s="1"/>
    </row>
    <row r="708" customFormat="false" ht="15.6" hidden="false" customHeight="false" outlineLevel="0" collapsed="false">
      <c r="B708" s="3"/>
      <c r="D708" s="1"/>
    </row>
    <row r="709" customFormat="false" ht="15.6" hidden="false" customHeight="false" outlineLevel="0" collapsed="false">
      <c r="B709" s="3"/>
      <c r="D709" s="1"/>
    </row>
    <row r="710" customFormat="false" ht="15.6" hidden="false" customHeight="false" outlineLevel="0" collapsed="false">
      <c r="B710" s="3"/>
      <c r="D710" s="1"/>
    </row>
    <row r="711" customFormat="false" ht="15.6" hidden="false" customHeight="false" outlineLevel="0" collapsed="false">
      <c r="B711" s="3"/>
      <c r="D711" s="1"/>
    </row>
    <row r="712" customFormat="false" ht="15.6" hidden="false" customHeight="false" outlineLevel="0" collapsed="false">
      <c r="B712" s="3"/>
      <c r="D712" s="1"/>
    </row>
    <row r="713" customFormat="false" ht="15.6" hidden="false" customHeight="false" outlineLevel="0" collapsed="false">
      <c r="B713" s="3"/>
      <c r="D713" s="1"/>
    </row>
    <row r="714" customFormat="false" ht="15.6" hidden="false" customHeight="false" outlineLevel="0" collapsed="false">
      <c r="B714" s="3"/>
      <c r="D714" s="1"/>
    </row>
    <row r="715" customFormat="false" ht="15.6" hidden="false" customHeight="false" outlineLevel="0" collapsed="false">
      <c r="B715" s="3"/>
      <c r="D715" s="1"/>
    </row>
    <row r="716" customFormat="false" ht="15.6" hidden="false" customHeight="false" outlineLevel="0" collapsed="false">
      <c r="B716" s="3"/>
      <c r="D716" s="1"/>
    </row>
    <row r="717" customFormat="false" ht="15.6" hidden="false" customHeight="false" outlineLevel="0" collapsed="false">
      <c r="B717" s="3"/>
      <c r="D717" s="1"/>
    </row>
    <row r="718" customFormat="false" ht="15.6" hidden="false" customHeight="false" outlineLevel="0" collapsed="false">
      <c r="B718" s="3"/>
      <c r="D718" s="1"/>
    </row>
    <row r="719" customFormat="false" ht="15.6" hidden="false" customHeight="false" outlineLevel="0" collapsed="false">
      <c r="B719" s="3"/>
      <c r="D719" s="1"/>
    </row>
    <row r="720" customFormat="false" ht="15.6" hidden="false" customHeight="false" outlineLevel="0" collapsed="false">
      <c r="B720" s="3"/>
      <c r="D720" s="1"/>
    </row>
    <row r="721" customFormat="false" ht="15.6" hidden="false" customHeight="false" outlineLevel="0" collapsed="false">
      <c r="B721" s="3"/>
      <c r="D721" s="1"/>
    </row>
    <row r="722" customFormat="false" ht="15.6" hidden="false" customHeight="false" outlineLevel="0" collapsed="false">
      <c r="B722" s="3"/>
      <c r="D722" s="1"/>
    </row>
    <row r="723" customFormat="false" ht="15.6" hidden="false" customHeight="false" outlineLevel="0" collapsed="false">
      <c r="B723" s="3"/>
      <c r="D723" s="1"/>
    </row>
    <row r="724" customFormat="false" ht="15.6" hidden="false" customHeight="false" outlineLevel="0" collapsed="false">
      <c r="B724" s="3"/>
      <c r="D724" s="1"/>
    </row>
    <row r="725" customFormat="false" ht="15.6" hidden="false" customHeight="false" outlineLevel="0" collapsed="false">
      <c r="B725" s="3"/>
      <c r="D725" s="1"/>
    </row>
    <row r="726" customFormat="false" ht="15.6" hidden="false" customHeight="false" outlineLevel="0" collapsed="false">
      <c r="B726" s="3"/>
      <c r="D726" s="1"/>
    </row>
    <row r="727" customFormat="false" ht="15.6" hidden="false" customHeight="false" outlineLevel="0" collapsed="false">
      <c r="B727" s="3"/>
      <c r="D727" s="1"/>
    </row>
    <row r="728" customFormat="false" ht="15.6" hidden="false" customHeight="false" outlineLevel="0" collapsed="false">
      <c r="B728" s="3"/>
      <c r="D728" s="1"/>
    </row>
    <row r="729" customFormat="false" ht="15.6" hidden="false" customHeight="false" outlineLevel="0" collapsed="false">
      <c r="B729" s="3"/>
      <c r="D729" s="1"/>
    </row>
    <row r="730" customFormat="false" ht="15.6" hidden="false" customHeight="false" outlineLevel="0" collapsed="false">
      <c r="B730" s="3"/>
      <c r="D730" s="1"/>
    </row>
    <row r="731" customFormat="false" ht="15.6" hidden="false" customHeight="false" outlineLevel="0" collapsed="false">
      <c r="B731" s="3"/>
      <c r="D731" s="1"/>
    </row>
    <row r="732" customFormat="false" ht="15.6" hidden="false" customHeight="false" outlineLevel="0" collapsed="false">
      <c r="B732" s="3"/>
      <c r="D732" s="1"/>
    </row>
    <row r="733" customFormat="false" ht="15.6" hidden="false" customHeight="false" outlineLevel="0" collapsed="false">
      <c r="B733" s="3"/>
      <c r="D733" s="1"/>
    </row>
    <row r="734" customFormat="false" ht="15.6" hidden="false" customHeight="false" outlineLevel="0" collapsed="false">
      <c r="B734" s="3"/>
      <c r="D734" s="1"/>
    </row>
    <row r="735" customFormat="false" ht="15.6" hidden="false" customHeight="false" outlineLevel="0" collapsed="false">
      <c r="B735" s="3"/>
      <c r="D735" s="1"/>
    </row>
    <row r="736" customFormat="false" ht="15.6" hidden="false" customHeight="false" outlineLevel="0" collapsed="false">
      <c r="B736" s="3"/>
      <c r="D736" s="1"/>
    </row>
    <row r="737" customFormat="false" ht="15.6" hidden="false" customHeight="false" outlineLevel="0" collapsed="false">
      <c r="B737" s="3"/>
      <c r="D737" s="1"/>
    </row>
    <row r="738" customFormat="false" ht="15.6" hidden="false" customHeight="false" outlineLevel="0" collapsed="false">
      <c r="B738" s="3"/>
      <c r="D738" s="1"/>
    </row>
    <row r="739" customFormat="false" ht="15.6" hidden="false" customHeight="false" outlineLevel="0" collapsed="false">
      <c r="B739" s="3"/>
      <c r="D739" s="1"/>
    </row>
    <row r="740" customFormat="false" ht="15.6" hidden="false" customHeight="false" outlineLevel="0" collapsed="false">
      <c r="B740" s="3"/>
      <c r="D740" s="1"/>
    </row>
    <row r="741" customFormat="false" ht="15.6" hidden="false" customHeight="false" outlineLevel="0" collapsed="false">
      <c r="B741" s="3"/>
      <c r="D741" s="1"/>
    </row>
    <row r="742" customFormat="false" ht="15.6" hidden="false" customHeight="false" outlineLevel="0" collapsed="false">
      <c r="B742" s="3"/>
      <c r="D742" s="1"/>
    </row>
    <row r="743" customFormat="false" ht="15.6" hidden="false" customHeight="false" outlineLevel="0" collapsed="false">
      <c r="B743" s="3"/>
      <c r="D743" s="1"/>
    </row>
    <row r="744" customFormat="false" ht="15.6" hidden="false" customHeight="false" outlineLevel="0" collapsed="false">
      <c r="B744" s="3"/>
      <c r="D744" s="1"/>
    </row>
    <row r="745" customFormat="false" ht="15.6" hidden="false" customHeight="false" outlineLevel="0" collapsed="false">
      <c r="B745" s="3"/>
      <c r="D745" s="1"/>
    </row>
    <row r="746" customFormat="false" ht="15.6" hidden="false" customHeight="false" outlineLevel="0" collapsed="false">
      <c r="B746" s="3"/>
      <c r="D746" s="1"/>
    </row>
    <row r="747" customFormat="false" ht="15.6" hidden="false" customHeight="false" outlineLevel="0" collapsed="false">
      <c r="B747" s="3"/>
      <c r="D747" s="1"/>
    </row>
    <row r="748" customFormat="false" ht="15.6" hidden="false" customHeight="false" outlineLevel="0" collapsed="false">
      <c r="B748" s="3"/>
      <c r="D748" s="1"/>
    </row>
    <row r="749" customFormat="false" ht="15.6" hidden="false" customHeight="false" outlineLevel="0" collapsed="false">
      <c r="B749" s="3"/>
      <c r="D749" s="1"/>
    </row>
    <row r="750" customFormat="false" ht="15.6" hidden="false" customHeight="false" outlineLevel="0" collapsed="false">
      <c r="B750" s="3"/>
      <c r="D750" s="1"/>
    </row>
    <row r="751" customFormat="false" ht="15.6" hidden="false" customHeight="false" outlineLevel="0" collapsed="false">
      <c r="B751" s="3"/>
      <c r="D751" s="1"/>
    </row>
    <row r="752" customFormat="false" ht="15.6" hidden="false" customHeight="false" outlineLevel="0" collapsed="false">
      <c r="B752" s="3"/>
      <c r="D752" s="1"/>
    </row>
    <row r="753" customFormat="false" ht="15.6" hidden="false" customHeight="false" outlineLevel="0" collapsed="false">
      <c r="B753" s="3"/>
      <c r="D753" s="1"/>
    </row>
    <row r="754" customFormat="false" ht="15.6" hidden="false" customHeight="false" outlineLevel="0" collapsed="false">
      <c r="B754" s="3"/>
      <c r="D754" s="1"/>
    </row>
    <row r="755" customFormat="false" ht="15.6" hidden="false" customHeight="false" outlineLevel="0" collapsed="false">
      <c r="B755" s="3"/>
      <c r="D755" s="1"/>
    </row>
    <row r="756" customFormat="false" ht="15.6" hidden="false" customHeight="false" outlineLevel="0" collapsed="false">
      <c r="B756" s="3"/>
      <c r="D756" s="1"/>
    </row>
    <row r="757" customFormat="false" ht="15.6" hidden="false" customHeight="false" outlineLevel="0" collapsed="false">
      <c r="B757" s="3"/>
      <c r="D757" s="1"/>
    </row>
    <row r="758" customFormat="false" ht="15.6" hidden="false" customHeight="false" outlineLevel="0" collapsed="false">
      <c r="B758" s="3"/>
      <c r="D758" s="1"/>
    </row>
    <row r="759" customFormat="false" ht="15.6" hidden="false" customHeight="false" outlineLevel="0" collapsed="false">
      <c r="B759" s="3"/>
      <c r="D759" s="1"/>
    </row>
    <row r="760" customFormat="false" ht="15.6" hidden="false" customHeight="false" outlineLevel="0" collapsed="false">
      <c r="B760" s="3"/>
      <c r="D760" s="1"/>
    </row>
    <row r="761" customFormat="false" ht="15.6" hidden="false" customHeight="false" outlineLevel="0" collapsed="false">
      <c r="B761" s="3"/>
      <c r="D761" s="1"/>
    </row>
    <row r="762" customFormat="false" ht="15.6" hidden="false" customHeight="false" outlineLevel="0" collapsed="false">
      <c r="B762" s="3"/>
      <c r="D762" s="1"/>
    </row>
    <row r="763" customFormat="false" ht="15.6" hidden="false" customHeight="false" outlineLevel="0" collapsed="false">
      <c r="B763" s="3"/>
      <c r="D763" s="1"/>
    </row>
    <row r="764" customFormat="false" ht="15.6" hidden="false" customHeight="false" outlineLevel="0" collapsed="false">
      <c r="B764" s="3"/>
      <c r="D764" s="1"/>
    </row>
    <row r="765" customFormat="false" ht="15.6" hidden="false" customHeight="false" outlineLevel="0" collapsed="false">
      <c r="B765" s="3"/>
      <c r="D765" s="1"/>
    </row>
    <row r="766" customFormat="false" ht="15.6" hidden="false" customHeight="false" outlineLevel="0" collapsed="false">
      <c r="B766" s="3"/>
      <c r="D766" s="1"/>
    </row>
    <row r="767" customFormat="false" ht="15.6" hidden="false" customHeight="false" outlineLevel="0" collapsed="false">
      <c r="B767" s="3"/>
      <c r="D767" s="1"/>
    </row>
    <row r="768" customFormat="false" ht="15.6" hidden="false" customHeight="false" outlineLevel="0" collapsed="false">
      <c r="B768" s="3"/>
      <c r="D768" s="1"/>
    </row>
    <row r="769" customFormat="false" ht="15.6" hidden="false" customHeight="false" outlineLevel="0" collapsed="false">
      <c r="B769" s="3"/>
      <c r="D769" s="1"/>
    </row>
    <row r="770" customFormat="false" ht="15.6" hidden="false" customHeight="false" outlineLevel="0" collapsed="false">
      <c r="B770" s="3"/>
      <c r="D770" s="1"/>
    </row>
    <row r="771" customFormat="false" ht="15.6" hidden="false" customHeight="false" outlineLevel="0" collapsed="false">
      <c r="B771" s="3"/>
      <c r="D771" s="1"/>
    </row>
    <row r="772" customFormat="false" ht="15.6" hidden="false" customHeight="false" outlineLevel="0" collapsed="false">
      <c r="B772" s="3"/>
      <c r="D772" s="1"/>
    </row>
    <row r="773" customFormat="false" ht="15.6" hidden="false" customHeight="false" outlineLevel="0" collapsed="false">
      <c r="B773" s="3"/>
      <c r="D773" s="1"/>
    </row>
    <row r="774" customFormat="false" ht="15.6" hidden="false" customHeight="false" outlineLevel="0" collapsed="false">
      <c r="B774" s="3"/>
      <c r="D774" s="1"/>
    </row>
    <row r="775" customFormat="false" ht="15.6" hidden="false" customHeight="false" outlineLevel="0" collapsed="false">
      <c r="B775" s="3"/>
      <c r="D775" s="1"/>
    </row>
    <row r="776" customFormat="false" ht="15.6" hidden="false" customHeight="false" outlineLevel="0" collapsed="false">
      <c r="B776" s="3"/>
      <c r="D776" s="1"/>
    </row>
    <row r="777" customFormat="false" ht="15.6" hidden="false" customHeight="false" outlineLevel="0" collapsed="false">
      <c r="B777" s="3"/>
      <c r="D777" s="1"/>
    </row>
    <row r="778" customFormat="false" ht="15.6" hidden="false" customHeight="false" outlineLevel="0" collapsed="false">
      <c r="B778" s="3"/>
      <c r="D778" s="1"/>
    </row>
    <row r="779" customFormat="false" ht="15.6" hidden="false" customHeight="false" outlineLevel="0" collapsed="false">
      <c r="B779" s="3"/>
      <c r="D779" s="1"/>
    </row>
    <row r="780" customFormat="false" ht="15.6" hidden="false" customHeight="false" outlineLevel="0" collapsed="false">
      <c r="B780" s="3"/>
      <c r="D780" s="1"/>
    </row>
    <row r="781" customFormat="false" ht="15.6" hidden="false" customHeight="false" outlineLevel="0" collapsed="false">
      <c r="B781" s="3"/>
      <c r="D781" s="1"/>
    </row>
    <row r="782" customFormat="false" ht="15.6" hidden="false" customHeight="false" outlineLevel="0" collapsed="false">
      <c r="B782" s="3"/>
      <c r="D782" s="1"/>
    </row>
    <row r="783" customFormat="false" ht="15.6" hidden="false" customHeight="false" outlineLevel="0" collapsed="false">
      <c r="B783" s="3"/>
      <c r="D783" s="1"/>
    </row>
    <row r="784" customFormat="false" ht="15.6" hidden="false" customHeight="false" outlineLevel="0" collapsed="false">
      <c r="B784" s="3"/>
      <c r="D784" s="1"/>
    </row>
    <row r="785" customFormat="false" ht="15.6" hidden="false" customHeight="false" outlineLevel="0" collapsed="false">
      <c r="B785" s="3"/>
      <c r="D785" s="1"/>
    </row>
    <row r="786" customFormat="false" ht="15.6" hidden="false" customHeight="false" outlineLevel="0" collapsed="false">
      <c r="B786" s="3"/>
      <c r="D786" s="1"/>
    </row>
    <row r="787" customFormat="false" ht="15.6" hidden="false" customHeight="false" outlineLevel="0" collapsed="false">
      <c r="B787" s="3"/>
      <c r="D787" s="1"/>
    </row>
    <row r="788" customFormat="false" ht="15.6" hidden="false" customHeight="false" outlineLevel="0" collapsed="false">
      <c r="B788" s="3"/>
      <c r="D788" s="1"/>
    </row>
    <row r="789" customFormat="false" ht="15.6" hidden="false" customHeight="false" outlineLevel="0" collapsed="false">
      <c r="B789" s="3"/>
      <c r="D789" s="1"/>
    </row>
    <row r="790" customFormat="false" ht="15.6" hidden="false" customHeight="false" outlineLevel="0" collapsed="false">
      <c r="B790" s="3"/>
      <c r="D790" s="1"/>
    </row>
    <row r="791" customFormat="false" ht="15.6" hidden="false" customHeight="false" outlineLevel="0" collapsed="false">
      <c r="B791" s="3"/>
      <c r="D791" s="1"/>
    </row>
    <row r="792" customFormat="false" ht="15.6" hidden="false" customHeight="false" outlineLevel="0" collapsed="false">
      <c r="B792" s="3"/>
      <c r="D792" s="1"/>
    </row>
    <row r="793" customFormat="false" ht="15.6" hidden="false" customHeight="false" outlineLevel="0" collapsed="false">
      <c r="B793" s="3"/>
      <c r="D793" s="1"/>
    </row>
    <row r="794" customFormat="false" ht="15.6" hidden="false" customHeight="false" outlineLevel="0" collapsed="false">
      <c r="B794" s="3"/>
      <c r="D794" s="1"/>
    </row>
    <row r="795" customFormat="false" ht="15.6" hidden="false" customHeight="false" outlineLevel="0" collapsed="false">
      <c r="B795" s="3"/>
      <c r="D795" s="1"/>
    </row>
    <row r="796" customFormat="false" ht="15.6" hidden="false" customHeight="false" outlineLevel="0" collapsed="false">
      <c r="B796" s="3"/>
      <c r="D796" s="1"/>
    </row>
    <row r="797" customFormat="false" ht="15.6" hidden="false" customHeight="false" outlineLevel="0" collapsed="false">
      <c r="B797" s="3"/>
      <c r="D797" s="1"/>
    </row>
    <row r="798" customFormat="false" ht="15.6" hidden="false" customHeight="false" outlineLevel="0" collapsed="false">
      <c r="B798" s="3"/>
      <c r="D798" s="1"/>
    </row>
    <row r="799" customFormat="false" ht="15.6" hidden="false" customHeight="false" outlineLevel="0" collapsed="false">
      <c r="B799" s="3"/>
      <c r="D799" s="1"/>
    </row>
    <row r="800" customFormat="false" ht="15.6" hidden="false" customHeight="false" outlineLevel="0" collapsed="false">
      <c r="B800" s="3"/>
      <c r="D800" s="1"/>
    </row>
    <row r="801" customFormat="false" ht="15.6" hidden="false" customHeight="false" outlineLevel="0" collapsed="false">
      <c r="B801" s="3"/>
      <c r="D801" s="1"/>
    </row>
    <row r="802" customFormat="false" ht="15.6" hidden="false" customHeight="false" outlineLevel="0" collapsed="false">
      <c r="B802" s="3"/>
      <c r="D802" s="1"/>
    </row>
    <row r="803" customFormat="false" ht="15.6" hidden="false" customHeight="false" outlineLevel="0" collapsed="false">
      <c r="B803" s="3"/>
      <c r="D803" s="1"/>
    </row>
    <row r="804" customFormat="false" ht="15.6" hidden="false" customHeight="false" outlineLevel="0" collapsed="false">
      <c r="B804" s="3"/>
      <c r="D804" s="1"/>
    </row>
    <row r="805" customFormat="false" ht="15.6" hidden="false" customHeight="false" outlineLevel="0" collapsed="false">
      <c r="B805" s="3"/>
      <c r="D805" s="1"/>
    </row>
    <row r="806" customFormat="false" ht="15.6" hidden="false" customHeight="false" outlineLevel="0" collapsed="false">
      <c r="B806" s="3"/>
      <c r="D806" s="1"/>
    </row>
    <row r="807" customFormat="false" ht="15.6" hidden="false" customHeight="false" outlineLevel="0" collapsed="false">
      <c r="B807" s="3"/>
      <c r="D807" s="1"/>
    </row>
    <row r="808" customFormat="false" ht="15.6" hidden="false" customHeight="false" outlineLevel="0" collapsed="false">
      <c r="B808" s="3"/>
      <c r="D808" s="1"/>
    </row>
    <row r="809" customFormat="false" ht="15.6" hidden="false" customHeight="false" outlineLevel="0" collapsed="false">
      <c r="B809" s="3"/>
      <c r="D809" s="1"/>
    </row>
    <row r="810" customFormat="false" ht="15.6" hidden="false" customHeight="false" outlineLevel="0" collapsed="false">
      <c r="B810" s="3"/>
      <c r="D810" s="1"/>
    </row>
    <row r="811" customFormat="false" ht="15.6" hidden="false" customHeight="false" outlineLevel="0" collapsed="false">
      <c r="B811" s="3"/>
      <c r="D811" s="1"/>
    </row>
    <row r="812" customFormat="false" ht="15.6" hidden="false" customHeight="false" outlineLevel="0" collapsed="false">
      <c r="B812" s="3"/>
      <c r="D812" s="1"/>
    </row>
    <row r="813" customFormat="false" ht="15.6" hidden="false" customHeight="false" outlineLevel="0" collapsed="false">
      <c r="B813" s="3"/>
      <c r="D813" s="1"/>
    </row>
    <row r="814" customFormat="false" ht="15.6" hidden="false" customHeight="false" outlineLevel="0" collapsed="false">
      <c r="B814" s="3"/>
      <c r="D814" s="1"/>
    </row>
    <row r="815" customFormat="false" ht="15.6" hidden="false" customHeight="false" outlineLevel="0" collapsed="false">
      <c r="B815" s="3"/>
      <c r="D815" s="1"/>
    </row>
    <row r="816" customFormat="false" ht="15.6" hidden="false" customHeight="false" outlineLevel="0" collapsed="false">
      <c r="B816" s="3"/>
      <c r="D816" s="1"/>
    </row>
    <row r="817" customFormat="false" ht="15.6" hidden="false" customHeight="false" outlineLevel="0" collapsed="false">
      <c r="B817" s="3"/>
      <c r="D817" s="1"/>
    </row>
    <row r="818" customFormat="false" ht="15.6" hidden="false" customHeight="false" outlineLevel="0" collapsed="false">
      <c r="B818" s="3"/>
      <c r="D818" s="1"/>
    </row>
    <row r="819" customFormat="false" ht="15.6" hidden="false" customHeight="false" outlineLevel="0" collapsed="false">
      <c r="B819" s="3"/>
      <c r="D819" s="1"/>
    </row>
    <row r="820" customFormat="false" ht="15.6" hidden="false" customHeight="false" outlineLevel="0" collapsed="false">
      <c r="B820" s="3"/>
      <c r="D820" s="1"/>
    </row>
    <row r="821" customFormat="false" ht="15.6" hidden="false" customHeight="false" outlineLevel="0" collapsed="false">
      <c r="B821" s="3"/>
      <c r="D821" s="1"/>
    </row>
    <row r="822" customFormat="false" ht="15.6" hidden="false" customHeight="false" outlineLevel="0" collapsed="false">
      <c r="B822" s="3"/>
      <c r="D822" s="1"/>
    </row>
    <row r="823" customFormat="false" ht="15.6" hidden="false" customHeight="false" outlineLevel="0" collapsed="false">
      <c r="B823" s="3"/>
      <c r="D823" s="1"/>
    </row>
    <row r="824" customFormat="false" ht="15.6" hidden="false" customHeight="false" outlineLevel="0" collapsed="false">
      <c r="B824" s="3"/>
      <c r="D824" s="1"/>
    </row>
    <row r="825" customFormat="false" ht="15.6" hidden="false" customHeight="false" outlineLevel="0" collapsed="false">
      <c r="B825" s="3"/>
      <c r="D825" s="1"/>
    </row>
    <row r="826" customFormat="false" ht="15.6" hidden="false" customHeight="false" outlineLevel="0" collapsed="false">
      <c r="B826" s="3"/>
      <c r="D826" s="1"/>
    </row>
    <row r="827" customFormat="false" ht="15.6" hidden="false" customHeight="false" outlineLevel="0" collapsed="false">
      <c r="B827" s="3"/>
      <c r="D827" s="1"/>
    </row>
    <row r="828" customFormat="false" ht="15.6" hidden="false" customHeight="false" outlineLevel="0" collapsed="false">
      <c r="B828" s="3"/>
      <c r="D828" s="1"/>
    </row>
    <row r="829" customFormat="false" ht="15.6" hidden="false" customHeight="false" outlineLevel="0" collapsed="false">
      <c r="B829" s="3"/>
      <c r="D829" s="1"/>
    </row>
    <row r="830" customFormat="false" ht="15.6" hidden="false" customHeight="false" outlineLevel="0" collapsed="false">
      <c r="B830" s="3"/>
      <c r="D830" s="1"/>
    </row>
    <row r="831" customFormat="false" ht="15.6" hidden="false" customHeight="false" outlineLevel="0" collapsed="false">
      <c r="B831" s="3"/>
      <c r="D831" s="1"/>
    </row>
    <row r="832" customFormat="false" ht="15.6" hidden="false" customHeight="false" outlineLevel="0" collapsed="false">
      <c r="B832" s="3"/>
      <c r="D832" s="1"/>
    </row>
    <row r="833" customFormat="false" ht="15.6" hidden="false" customHeight="false" outlineLevel="0" collapsed="false">
      <c r="B833" s="3"/>
      <c r="D833" s="1"/>
    </row>
    <row r="834" customFormat="false" ht="15.6" hidden="false" customHeight="false" outlineLevel="0" collapsed="false">
      <c r="B834" s="3"/>
      <c r="D834" s="1"/>
    </row>
    <row r="835" customFormat="false" ht="15.6" hidden="false" customHeight="false" outlineLevel="0" collapsed="false">
      <c r="B835" s="3"/>
      <c r="D835" s="1"/>
    </row>
    <row r="836" customFormat="false" ht="15.6" hidden="false" customHeight="false" outlineLevel="0" collapsed="false">
      <c r="B836" s="3"/>
      <c r="D836" s="1"/>
    </row>
    <row r="837" customFormat="false" ht="15.6" hidden="false" customHeight="false" outlineLevel="0" collapsed="false">
      <c r="B837" s="3"/>
      <c r="D837" s="1"/>
    </row>
    <row r="838" customFormat="false" ht="15.6" hidden="false" customHeight="false" outlineLevel="0" collapsed="false">
      <c r="B838" s="3"/>
      <c r="D838" s="1"/>
    </row>
    <row r="839" customFormat="false" ht="15.6" hidden="false" customHeight="false" outlineLevel="0" collapsed="false">
      <c r="B839" s="3"/>
      <c r="D839" s="1"/>
    </row>
    <row r="840" customFormat="false" ht="15.6" hidden="false" customHeight="false" outlineLevel="0" collapsed="false">
      <c r="B840" s="3"/>
      <c r="D840" s="1"/>
    </row>
    <row r="841" customFormat="false" ht="15.6" hidden="false" customHeight="false" outlineLevel="0" collapsed="false">
      <c r="B841" s="3"/>
      <c r="D841" s="1"/>
    </row>
    <row r="842" customFormat="false" ht="15.6" hidden="false" customHeight="false" outlineLevel="0" collapsed="false">
      <c r="B842" s="3"/>
      <c r="D842" s="1"/>
    </row>
    <row r="843" customFormat="false" ht="15.6" hidden="false" customHeight="false" outlineLevel="0" collapsed="false">
      <c r="B843" s="3"/>
      <c r="D843" s="1"/>
    </row>
    <row r="844" customFormat="false" ht="15.6" hidden="false" customHeight="false" outlineLevel="0" collapsed="false">
      <c r="B844" s="3"/>
      <c r="D844" s="1"/>
    </row>
    <row r="845" customFormat="false" ht="15.6" hidden="false" customHeight="false" outlineLevel="0" collapsed="false">
      <c r="B845" s="3"/>
      <c r="D845" s="1"/>
    </row>
    <row r="846" customFormat="false" ht="15.6" hidden="false" customHeight="false" outlineLevel="0" collapsed="false">
      <c r="B846" s="3"/>
      <c r="D846" s="1"/>
    </row>
    <row r="847" customFormat="false" ht="15.6" hidden="false" customHeight="false" outlineLevel="0" collapsed="false">
      <c r="B847" s="3"/>
      <c r="D847" s="1"/>
    </row>
    <row r="848" customFormat="false" ht="15.6" hidden="false" customHeight="false" outlineLevel="0" collapsed="false">
      <c r="B848" s="3"/>
      <c r="D848" s="1"/>
    </row>
    <row r="849" customFormat="false" ht="15.6" hidden="false" customHeight="false" outlineLevel="0" collapsed="false">
      <c r="B849" s="3"/>
      <c r="D849" s="1"/>
    </row>
    <row r="850" customFormat="false" ht="15.6" hidden="false" customHeight="false" outlineLevel="0" collapsed="false">
      <c r="B850" s="3"/>
      <c r="D850" s="1"/>
    </row>
    <row r="851" customFormat="false" ht="15.6" hidden="false" customHeight="false" outlineLevel="0" collapsed="false">
      <c r="B851" s="3"/>
      <c r="D851" s="1"/>
    </row>
    <row r="852" customFormat="false" ht="15.6" hidden="false" customHeight="false" outlineLevel="0" collapsed="false">
      <c r="B852" s="3"/>
      <c r="D852" s="1"/>
    </row>
    <row r="853" customFormat="false" ht="15.6" hidden="false" customHeight="false" outlineLevel="0" collapsed="false">
      <c r="B853" s="3"/>
      <c r="D853" s="1"/>
    </row>
    <row r="854" customFormat="false" ht="15.6" hidden="false" customHeight="false" outlineLevel="0" collapsed="false">
      <c r="B854" s="3"/>
      <c r="D854" s="1"/>
    </row>
    <row r="855" customFormat="false" ht="15.6" hidden="false" customHeight="false" outlineLevel="0" collapsed="false">
      <c r="B855" s="3"/>
      <c r="D855" s="1"/>
    </row>
    <row r="856" customFormat="false" ht="15.6" hidden="false" customHeight="false" outlineLevel="0" collapsed="false">
      <c r="B856" s="3"/>
      <c r="D856" s="1"/>
    </row>
    <row r="857" customFormat="false" ht="15.6" hidden="false" customHeight="false" outlineLevel="0" collapsed="false">
      <c r="B857" s="3"/>
      <c r="D857" s="1"/>
    </row>
    <row r="858" customFormat="false" ht="15.6" hidden="false" customHeight="false" outlineLevel="0" collapsed="false">
      <c r="B858" s="3"/>
      <c r="D858" s="1"/>
    </row>
    <row r="859" customFormat="false" ht="15.6" hidden="false" customHeight="false" outlineLevel="0" collapsed="false">
      <c r="B859" s="3"/>
      <c r="D859" s="1"/>
    </row>
    <row r="860" customFormat="false" ht="15.6" hidden="false" customHeight="false" outlineLevel="0" collapsed="false">
      <c r="B860" s="3"/>
      <c r="D860" s="1"/>
    </row>
    <row r="861" customFormat="false" ht="15.6" hidden="false" customHeight="false" outlineLevel="0" collapsed="false">
      <c r="B861" s="3"/>
      <c r="D861" s="1"/>
    </row>
    <row r="862" customFormat="false" ht="15.6" hidden="false" customHeight="false" outlineLevel="0" collapsed="false">
      <c r="B862" s="3"/>
      <c r="D862" s="1"/>
    </row>
    <row r="863" customFormat="false" ht="15.6" hidden="false" customHeight="false" outlineLevel="0" collapsed="false">
      <c r="B863" s="3"/>
      <c r="D863" s="1"/>
    </row>
    <row r="864" customFormat="false" ht="15.6" hidden="false" customHeight="false" outlineLevel="0" collapsed="false">
      <c r="B864" s="3"/>
      <c r="D864" s="1"/>
    </row>
    <row r="865" customFormat="false" ht="15.6" hidden="false" customHeight="false" outlineLevel="0" collapsed="false">
      <c r="B865" s="3"/>
      <c r="D865" s="1"/>
    </row>
    <row r="866" customFormat="false" ht="15.6" hidden="false" customHeight="false" outlineLevel="0" collapsed="false">
      <c r="B866" s="3"/>
      <c r="D866" s="1"/>
    </row>
    <row r="867" customFormat="false" ht="15.6" hidden="false" customHeight="false" outlineLevel="0" collapsed="false">
      <c r="B867" s="3"/>
      <c r="D867" s="1"/>
    </row>
    <row r="868" customFormat="false" ht="15.6" hidden="false" customHeight="false" outlineLevel="0" collapsed="false">
      <c r="B868" s="3"/>
      <c r="D868" s="1"/>
    </row>
    <row r="869" customFormat="false" ht="15.6" hidden="false" customHeight="false" outlineLevel="0" collapsed="false">
      <c r="B869" s="3"/>
      <c r="D869" s="1"/>
    </row>
    <row r="870" customFormat="false" ht="15.6" hidden="false" customHeight="false" outlineLevel="0" collapsed="false">
      <c r="B870" s="3"/>
      <c r="D870" s="1"/>
    </row>
    <row r="871" customFormat="false" ht="15.6" hidden="false" customHeight="false" outlineLevel="0" collapsed="false">
      <c r="B871" s="3"/>
      <c r="D871" s="1"/>
    </row>
    <row r="872" customFormat="false" ht="15.6" hidden="false" customHeight="false" outlineLevel="0" collapsed="false">
      <c r="B872" s="3"/>
      <c r="D872" s="1"/>
    </row>
    <row r="873" customFormat="false" ht="15.6" hidden="false" customHeight="false" outlineLevel="0" collapsed="false">
      <c r="B873" s="3"/>
      <c r="D873" s="1"/>
    </row>
    <row r="874" customFormat="false" ht="15.6" hidden="false" customHeight="false" outlineLevel="0" collapsed="false">
      <c r="B874" s="3"/>
      <c r="D874" s="1"/>
    </row>
    <row r="875" customFormat="false" ht="15.6" hidden="false" customHeight="false" outlineLevel="0" collapsed="false">
      <c r="B875" s="3"/>
      <c r="D875" s="1"/>
    </row>
    <row r="876" customFormat="false" ht="15.6" hidden="false" customHeight="false" outlineLevel="0" collapsed="false">
      <c r="B876" s="3"/>
      <c r="D876" s="1"/>
    </row>
    <row r="877" customFormat="false" ht="15.6" hidden="false" customHeight="false" outlineLevel="0" collapsed="false">
      <c r="B877" s="3"/>
      <c r="D877" s="1"/>
    </row>
    <row r="878" customFormat="false" ht="15.6" hidden="false" customHeight="false" outlineLevel="0" collapsed="false">
      <c r="B878" s="3"/>
      <c r="D878" s="1"/>
    </row>
    <row r="879" customFormat="false" ht="15.6" hidden="false" customHeight="false" outlineLevel="0" collapsed="false">
      <c r="B879" s="3"/>
      <c r="D879" s="1"/>
    </row>
    <row r="880" customFormat="false" ht="15.6" hidden="false" customHeight="false" outlineLevel="0" collapsed="false">
      <c r="B880" s="3"/>
      <c r="D880" s="1"/>
    </row>
    <row r="881" customFormat="false" ht="15.6" hidden="false" customHeight="false" outlineLevel="0" collapsed="false">
      <c r="B881" s="3"/>
      <c r="D881" s="1"/>
    </row>
    <row r="882" customFormat="false" ht="15.6" hidden="false" customHeight="false" outlineLevel="0" collapsed="false">
      <c r="B882" s="3"/>
      <c r="D882" s="1"/>
    </row>
    <row r="883" customFormat="false" ht="15.6" hidden="false" customHeight="false" outlineLevel="0" collapsed="false">
      <c r="B883" s="3"/>
      <c r="D883" s="1"/>
    </row>
    <row r="884" customFormat="false" ht="15.6" hidden="false" customHeight="false" outlineLevel="0" collapsed="false">
      <c r="B884" s="3"/>
      <c r="D884" s="1"/>
    </row>
    <row r="885" customFormat="false" ht="15.6" hidden="false" customHeight="false" outlineLevel="0" collapsed="false">
      <c r="B885" s="3"/>
      <c r="D885" s="1"/>
    </row>
    <row r="886" customFormat="false" ht="15.6" hidden="false" customHeight="false" outlineLevel="0" collapsed="false">
      <c r="B886" s="3"/>
      <c r="D886" s="1"/>
    </row>
    <row r="887" customFormat="false" ht="15.6" hidden="false" customHeight="false" outlineLevel="0" collapsed="false">
      <c r="B887" s="3"/>
      <c r="D887" s="1"/>
    </row>
    <row r="888" customFormat="false" ht="15.6" hidden="false" customHeight="false" outlineLevel="0" collapsed="false">
      <c r="B888" s="3"/>
      <c r="D888" s="1"/>
    </row>
    <row r="889" customFormat="false" ht="15.6" hidden="false" customHeight="false" outlineLevel="0" collapsed="false">
      <c r="B889" s="3"/>
      <c r="D889" s="1"/>
    </row>
    <row r="890" customFormat="false" ht="15.6" hidden="false" customHeight="false" outlineLevel="0" collapsed="false">
      <c r="B890" s="3"/>
      <c r="D890" s="1"/>
    </row>
    <row r="891" customFormat="false" ht="15.6" hidden="false" customHeight="false" outlineLevel="0" collapsed="false">
      <c r="B891" s="3"/>
      <c r="D891" s="1"/>
    </row>
    <row r="892" customFormat="false" ht="15.6" hidden="false" customHeight="false" outlineLevel="0" collapsed="false">
      <c r="B892" s="3"/>
      <c r="D892" s="1"/>
    </row>
    <row r="893" customFormat="false" ht="15.6" hidden="false" customHeight="false" outlineLevel="0" collapsed="false">
      <c r="B893" s="3"/>
      <c r="D893" s="1"/>
    </row>
    <row r="894" customFormat="false" ht="15.6" hidden="false" customHeight="false" outlineLevel="0" collapsed="false">
      <c r="B894" s="3"/>
      <c r="D894" s="1"/>
    </row>
    <row r="895" customFormat="false" ht="15.6" hidden="false" customHeight="false" outlineLevel="0" collapsed="false">
      <c r="B895" s="3"/>
      <c r="D895" s="1"/>
    </row>
    <row r="896" customFormat="false" ht="15.6" hidden="false" customHeight="false" outlineLevel="0" collapsed="false">
      <c r="B896" s="3"/>
      <c r="D896" s="1"/>
    </row>
    <row r="897" customFormat="false" ht="15.6" hidden="false" customHeight="false" outlineLevel="0" collapsed="false">
      <c r="B897" s="3"/>
      <c r="D897" s="1"/>
    </row>
    <row r="898" customFormat="false" ht="15.6" hidden="false" customHeight="false" outlineLevel="0" collapsed="false">
      <c r="B898" s="3"/>
      <c r="D898" s="1"/>
    </row>
    <row r="899" customFormat="false" ht="15.6" hidden="false" customHeight="false" outlineLevel="0" collapsed="false">
      <c r="B899" s="3"/>
      <c r="D899" s="1"/>
    </row>
    <row r="900" customFormat="false" ht="15.6" hidden="false" customHeight="false" outlineLevel="0" collapsed="false">
      <c r="B900" s="3"/>
      <c r="D900" s="1"/>
    </row>
    <row r="901" customFormat="false" ht="15.6" hidden="false" customHeight="false" outlineLevel="0" collapsed="false">
      <c r="B901" s="3"/>
      <c r="D901" s="1"/>
    </row>
    <row r="902" customFormat="false" ht="15.6" hidden="false" customHeight="false" outlineLevel="0" collapsed="false">
      <c r="B902" s="3"/>
      <c r="D902" s="1"/>
    </row>
    <row r="903" customFormat="false" ht="15.6" hidden="false" customHeight="false" outlineLevel="0" collapsed="false">
      <c r="B903" s="3"/>
      <c r="D903" s="1"/>
    </row>
    <row r="904" customFormat="false" ht="15.6" hidden="false" customHeight="false" outlineLevel="0" collapsed="false">
      <c r="B904" s="3"/>
      <c r="D904" s="1"/>
    </row>
    <row r="905" customFormat="false" ht="15.6" hidden="false" customHeight="false" outlineLevel="0" collapsed="false">
      <c r="B905" s="3"/>
      <c r="D905" s="1"/>
    </row>
    <row r="906" customFormat="false" ht="15.6" hidden="false" customHeight="false" outlineLevel="0" collapsed="false">
      <c r="B906" s="3"/>
      <c r="D906" s="1"/>
    </row>
    <row r="907" customFormat="false" ht="15.6" hidden="false" customHeight="false" outlineLevel="0" collapsed="false">
      <c r="B907" s="3"/>
      <c r="D907" s="1"/>
    </row>
    <row r="908" customFormat="false" ht="15.6" hidden="false" customHeight="false" outlineLevel="0" collapsed="false">
      <c r="B908" s="3"/>
      <c r="D908" s="1"/>
    </row>
    <row r="909" customFormat="false" ht="15.6" hidden="false" customHeight="false" outlineLevel="0" collapsed="false">
      <c r="B909" s="3"/>
      <c r="D909" s="1"/>
    </row>
    <row r="910" customFormat="false" ht="15.6" hidden="false" customHeight="false" outlineLevel="0" collapsed="false">
      <c r="B910" s="3"/>
      <c r="D910" s="1"/>
    </row>
    <row r="911" customFormat="false" ht="15.6" hidden="false" customHeight="false" outlineLevel="0" collapsed="false">
      <c r="B911" s="3"/>
      <c r="D911" s="1"/>
    </row>
    <row r="912" customFormat="false" ht="15.6" hidden="false" customHeight="false" outlineLevel="0" collapsed="false">
      <c r="B912" s="3"/>
      <c r="D912" s="1"/>
    </row>
    <row r="913" customFormat="false" ht="15.6" hidden="false" customHeight="false" outlineLevel="0" collapsed="false">
      <c r="B913" s="3"/>
      <c r="D913" s="1"/>
    </row>
    <row r="914" customFormat="false" ht="15.6" hidden="false" customHeight="false" outlineLevel="0" collapsed="false">
      <c r="B914" s="3"/>
      <c r="D914" s="1"/>
    </row>
    <row r="915" customFormat="false" ht="15.6" hidden="false" customHeight="false" outlineLevel="0" collapsed="false">
      <c r="B915" s="3"/>
      <c r="D915" s="1"/>
    </row>
    <row r="916" customFormat="false" ht="15.6" hidden="false" customHeight="false" outlineLevel="0" collapsed="false">
      <c r="B916" s="3"/>
      <c r="D916" s="1"/>
    </row>
    <row r="917" customFormat="false" ht="15.6" hidden="false" customHeight="false" outlineLevel="0" collapsed="false">
      <c r="B917" s="3"/>
      <c r="D917" s="1"/>
    </row>
    <row r="918" customFormat="false" ht="15.6" hidden="false" customHeight="false" outlineLevel="0" collapsed="false">
      <c r="B918" s="3"/>
      <c r="D918" s="1"/>
    </row>
    <row r="919" customFormat="false" ht="15.6" hidden="false" customHeight="false" outlineLevel="0" collapsed="false">
      <c r="B919" s="3"/>
      <c r="D919" s="1"/>
    </row>
    <row r="920" customFormat="false" ht="15.6" hidden="false" customHeight="false" outlineLevel="0" collapsed="false">
      <c r="B920" s="3"/>
      <c r="D920" s="1"/>
    </row>
    <row r="921" customFormat="false" ht="15.6" hidden="false" customHeight="false" outlineLevel="0" collapsed="false">
      <c r="B921" s="3"/>
      <c r="D921" s="1"/>
    </row>
    <row r="922" customFormat="false" ht="15.6" hidden="false" customHeight="false" outlineLevel="0" collapsed="false">
      <c r="B922" s="3"/>
      <c r="D922" s="1"/>
    </row>
    <row r="923" customFormat="false" ht="15.6" hidden="false" customHeight="false" outlineLevel="0" collapsed="false">
      <c r="B923" s="3"/>
      <c r="D923" s="1"/>
    </row>
    <row r="924" customFormat="false" ht="15.6" hidden="false" customHeight="false" outlineLevel="0" collapsed="false">
      <c r="B924" s="3"/>
      <c r="D924" s="1"/>
    </row>
    <row r="925" customFormat="false" ht="15.6" hidden="false" customHeight="false" outlineLevel="0" collapsed="false">
      <c r="B925" s="3"/>
      <c r="D925" s="1"/>
    </row>
    <row r="926" customFormat="false" ht="15.6" hidden="false" customHeight="false" outlineLevel="0" collapsed="false">
      <c r="B926" s="3"/>
      <c r="D926" s="1"/>
    </row>
    <row r="927" customFormat="false" ht="15.6" hidden="false" customHeight="false" outlineLevel="0" collapsed="false">
      <c r="B927" s="3"/>
      <c r="D927" s="1"/>
    </row>
    <row r="928" customFormat="false" ht="15.6" hidden="false" customHeight="false" outlineLevel="0" collapsed="false">
      <c r="B928" s="3"/>
      <c r="D928" s="1"/>
    </row>
    <row r="929" customFormat="false" ht="15.6" hidden="false" customHeight="false" outlineLevel="0" collapsed="false">
      <c r="B929" s="3"/>
      <c r="D929" s="1"/>
    </row>
    <row r="930" customFormat="false" ht="15.6" hidden="false" customHeight="false" outlineLevel="0" collapsed="false">
      <c r="B930" s="3"/>
      <c r="D930" s="1"/>
    </row>
    <row r="931" customFormat="false" ht="15.6" hidden="false" customHeight="false" outlineLevel="0" collapsed="false">
      <c r="B931" s="3"/>
      <c r="D931" s="1"/>
    </row>
    <row r="932" customFormat="false" ht="15.6" hidden="false" customHeight="false" outlineLevel="0" collapsed="false">
      <c r="B932" s="3"/>
      <c r="D932" s="1"/>
    </row>
    <row r="933" customFormat="false" ht="15.6" hidden="false" customHeight="false" outlineLevel="0" collapsed="false">
      <c r="B933" s="3"/>
      <c r="D933" s="1"/>
    </row>
    <row r="934" customFormat="false" ht="15.6" hidden="false" customHeight="false" outlineLevel="0" collapsed="false">
      <c r="B934" s="3"/>
      <c r="D934" s="1"/>
    </row>
    <row r="935" customFormat="false" ht="15.6" hidden="false" customHeight="false" outlineLevel="0" collapsed="false">
      <c r="B935" s="3"/>
      <c r="D935" s="1"/>
    </row>
    <row r="936" customFormat="false" ht="15.6" hidden="false" customHeight="false" outlineLevel="0" collapsed="false">
      <c r="B936" s="3"/>
      <c r="D936" s="1"/>
    </row>
    <row r="937" customFormat="false" ht="15.6" hidden="false" customHeight="false" outlineLevel="0" collapsed="false">
      <c r="B937" s="3"/>
      <c r="D937" s="1"/>
    </row>
    <row r="938" customFormat="false" ht="15.6" hidden="false" customHeight="false" outlineLevel="0" collapsed="false">
      <c r="B938" s="3"/>
      <c r="D938" s="1"/>
    </row>
    <row r="939" customFormat="false" ht="15.6" hidden="false" customHeight="false" outlineLevel="0" collapsed="false">
      <c r="B939" s="3"/>
      <c r="D939" s="1"/>
    </row>
    <row r="940" customFormat="false" ht="15.6" hidden="false" customHeight="false" outlineLevel="0" collapsed="false">
      <c r="B940" s="3"/>
      <c r="D940" s="1"/>
    </row>
    <row r="941" customFormat="false" ht="15.6" hidden="false" customHeight="false" outlineLevel="0" collapsed="false">
      <c r="B941" s="3"/>
      <c r="D941" s="1"/>
    </row>
    <row r="942" customFormat="false" ht="15.6" hidden="false" customHeight="false" outlineLevel="0" collapsed="false">
      <c r="B942" s="3"/>
      <c r="D942" s="1"/>
    </row>
    <row r="943" customFormat="false" ht="15.6" hidden="false" customHeight="false" outlineLevel="0" collapsed="false">
      <c r="B943" s="3"/>
      <c r="D943" s="1"/>
    </row>
    <row r="944" customFormat="false" ht="15.6" hidden="false" customHeight="false" outlineLevel="0" collapsed="false">
      <c r="B944" s="3"/>
      <c r="D944" s="1"/>
    </row>
    <row r="945" customFormat="false" ht="15.6" hidden="false" customHeight="false" outlineLevel="0" collapsed="false">
      <c r="B945" s="3"/>
      <c r="D945" s="1"/>
    </row>
    <row r="946" customFormat="false" ht="15.6" hidden="false" customHeight="false" outlineLevel="0" collapsed="false">
      <c r="B946" s="3"/>
      <c r="D946" s="1"/>
    </row>
    <row r="947" customFormat="false" ht="15.6" hidden="false" customHeight="false" outlineLevel="0" collapsed="false">
      <c r="B947" s="3"/>
      <c r="D947" s="1"/>
    </row>
    <row r="948" customFormat="false" ht="15.6" hidden="false" customHeight="false" outlineLevel="0" collapsed="false">
      <c r="B948" s="3"/>
      <c r="D948" s="1"/>
    </row>
    <row r="949" customFormat="false" ht="15.6" hidden="false" customHeight="false" outlineLevel="0" collapsed="false">
      <c r="B949" s="3"/>
      <c r="D949" s="1"/>
    </row>
    <row r="950" customFormat="false" ht="15.6" hidden="false" customHeight="false" outlineLevel="0" collapsed="false">
      <c r="B950" s="3"/>
      <c r="D950" s="1"/>
    </row>
    <row r="951" customFormat="false" ht="15.6" hidden="false" customHeight="false" outlineLevel="0" collapsed="false">
      <c r="B951" s="3"/>
      <c r="D951" s="1"/>
    </row>
    <row r="952" customFormat="false" ht="15.6" hidden="false" customHeight="false" outlineLevel="0" collapsed="false">
      <c r="B952" s="3"/>
      <c r="D952" s="1"/>
    </row>
    <row r="953" customFormat="false" ht="15.6" hidden="false" customHeight="false" outlineLevel="0" collapsed="false">
      <c r="B953" s="3"/>
      <c r="D953" s="1"/>
    </row>
    <row r="954" customFormat="false" ht="15.6" hidden="false" customHeight="false" outlineLevel="0" collapsed="false">
      <c r="B954" s="3"/>
      <c r="D954" s="1"/>
    </row>
    <row r="955" customFormat="false" ht="15.6" hidden="false" customHeight="false" outlineLevel="0" collapsed="false">
      <c r="B955" s="3"/>
      <c r="D955" s="1"/>
    </row>
    <row r="956" customFormat="false" ht="15.6" hidden="false" customHeight="false" outlineLevel="0" collapsed="false">
      <c r="B956" s="3"/>
      <c r="D956" s="1"/>
    </row>
    <row r="957" customFormat="false" ht="15.6" hidden="false" customHeight="false" outlineLevel="0" collapsed="false">
      <c r="B957" s="3"/>
      <c r="D957" s="1"/>
    </row>
    <row r="958" customFormat="false" ht="15.6" hidden="false" customHeight="false" outlineLevel="0" collapsed="false">
      <c r="B958" s="3"/>
      <c r="D958" s="1"/>
    </row>
    <row r="959" customFormat="false" ht="15.6" hidden="false" customHeight="false" outlineLevel="0" collapsed="false">
      <c r="B959" s="3"/>
      <c r="D959" s="1"/>
    </row>
    <row r="960" customFormat="false" ht="15.6" hidden="false" customHeight="false" outlineLevel="0" collapsed="false">
      <c r="B960" s="3"/>
      <c r="D960" s="1"/>
    </row>
    <row r="961" customFormat="false" ht="15.6" hidden="false" customHeight="false" outlineLevel="0" collapsed="false">
      <c r="B961" s="3"/>
      <c r="D961" s="1"/>
    </row>
    <row r="962" customFormat="false" ht="15.6" hidden="false" customHeight="false" outlineLevel="0" collapsed="false">
      <c r="B962" s="3"/>
      <c r="D962" s="1"/>
    </row>
    <row r="963" customFormat="false" ht="15.6" hidden="false" customHeight="false" outlineLevel="0" collapsed="false">
      <c r="B963" s="3"/>
      <c r="D963" s="1"/>
    </row>
    <row r="964" customFormat="false" ht="15.6" hidden="false" customHeight="false" outlineLevel="0" collapsed="false">
      <c r="B964" s="3"/>
      <c r="D964" s="1"/>
    </row>
    <row r="965" customFormat="false" ht="15.6" hidden="false" customHeight="false" outlineLevel="0" collapsed="false">
      <c r="B965" s="3"/>
      <c r="D965" s="1"/>
    </row>
    <row r="966" customFormat="false" ht="15.6" hidden="false" customHeight="false" outlineLevel="0" collapsed="false">
      <c r="B966" s="3"/>
      <c r="D966" s="1"/>
    </row>
    <row r="967" customFormat="false" ht="15.6" hidden="false" customHeight="false" outlineLevel="0" collapsed="false">
      <c r="B967" s="3"/>
      <c r="D967" s="1"/>
    </row>
    <row r="968" customFormat="false" ht="15.6" hidden="false" customHeight="false" outlineLevel="0" collapsed="false">
      <c r="B968" s="3"/>
      <c r="D968" s="1"/>
    </row>
    <row r="969" customFormat="false" ht="15.6" hidden="false" customHeight="false" outlineLevel="0" collapsed="false">
      <c r="B969" s="3"/>
      <c r="D969" s="1"/>
    </row>
    <row r="970" customFormat="false" ht="15.6" hidden="false" customHeight="false" outlineLevel="0" collapsed="false">
      <c r="B970" s="3"/>
      <c r="D970" s="1"/>
    </row>
    <row r="971" customFormat="false" ht="15.6" hidden="false" customHeight="false" outlineLevel="0" collapsed="false">
      <c r="B971" s="3"/>
      <c r="D971" s="1"/>
    </row>
    <row r="972" customFormat="false" ht="15.6" hidden="false" customHeight="false" outlineLevel="0" collapsed="false">
      <c r="B972" s="3"/>
      <c r="D972" s="1"/>
    </row>
    <row r="973" customFormat="false" ht="15.6" hidden="false" customHeight="false" outlineLevel="0" collapsed="false">
      <c r="B973" s="3"/>
      <c r="D973" s="1"/>
    </row>
    <row r="974" customFormat="false" ht="15.6" hidden="false" customHeight="false" outlineLevel="0" collapsed="false">
      <c r="B974" s="3"/>
      <c r="D974" s="1"/>
    </row>
    <row r="975" customFormat="false" ht="15.6" hidden="false" customHeight="false" outlineLevel="0" collapsed="false">
      <c r="B975" s="3"/>
      <c r="D975" s="1"/>
    </row>
    <row r="976" customFormat="false" ht="15.6" hidden="false" customHeight="false" outlineLevel="0" collapsed="false">
      <c r="B976" s="3"/>
      <c r="D976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28T07:29:39Z</dcterms:created>
  <dc:creator>郭旺珍</dc:creator>
  <dc:description/>
  <dc:language>en-US</dc:language>
  <cp:lastModifiedBy>gwz</cp:lastModifiedBy>
  <dcterms:modified xsi:type="dcterms:W3CDTF">2007-12-30T02:52:17Z</dcterms:modified>
  <cp:revision>0</cp:revision>
  <dc:subject/>
  <dc:title/>
</cp:coreProperties>
</file>